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-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8">
  <si>
    <t xml:space="preserve">Figure 2-1. Preweanling body weight (g) and weight gain (%) </t>
  </si>
  <si>
    <t xml:space="preserve">CAU </t>
  </si>
  <si>
    <t xml:space="preserve">ELA</t>
  </si>
  <si>
    <t xml:space="preserve">Female (n=15)</t>
  </si>
  <si>
    <t xml:space="preserve">Male (n=15)</t>
  </si>
  <si>
    <t xml:space="preserve">Female (n=45)</t>
  </si>
  <si>
    <t xml:space="preserve">Male (n=45)</t>
  </si>
  <si>
    <t xml:space="preserve">Cohort</t>
  </si>
  <si>
    <t xml:space="preserve">P2</t>
  </si>
  <si>
    <t xml:space="preserve">weight gain      (P2-P9)</t>
  </si>
  <si>
    <t xml:space="preserve">P9</t>
  </si>
  <si>
    <t xml:space="preserve">weight gain     (P9-P21)</t>
  </si>
  <si>
    <t xml:space="preserve">P21</t>
  </si>
  <si>
    <t xml:space="preserve">weight gain   (P2-P9)</t>
  </si>
  <si>
    <t xml:space="preserve">weight gain   (P9-P21)</t>
  </si>
  <si>
    <t xml:space="preserve">Mean</t>
  </si>
  <si>
    <t xml:space="preserve">Standard deviation</t>
  </si>
  <si>
    <t xml:space="preserve">95% CI</t>
  </si>
  <si>
    <t xml:space="preserve">1.54, 1.70</t>
  </si>
  <si>
    <t xml:space="preserve">204.11, 233.77</t>
  </si>
  <si>
    <t xml:space="preserve">5.03, 5.25</t>
  </si>
  <si>
    <t xml:space="preserve">72.75, 88.26</t>
  </si>
  <si>
    <t xml:space="preserve">8.89, 9.65</t>
  </si>
  <si>
    <t xml:space="preserve">1.59, 1.79</t>
  </si>
  <si>
    <t xml:space="preserve">196.55, 230.85</t>
  </si>
  <si>
    <t xml:space="preserve">5.10, 5.44</t>
  </si>
  <si>
    <t xml:space="preserve">75.49, 84.17</t>
  </si>
  <si>
    <t xml:space="preserve">9.13, 9.81</t>
  </si>
  <si>
    <t xml:space="preserve">1.60, 1.70</t>
  </si>
  <si>
    <t xml:space="preserve">169.52, 185.22</t>
  </si>
  <si>
    <t xml:space="preserve">4.45, 4.63</t>
  </si>
  <si>
    <t xml:space="preserve">82.67, 90.23</t>
  </si>
  <si>
    <t xml:space="preserve">8.25, 8.67</t>
  </si>
  <si>
    <t xml:space="preserve">1.64, 1.74</t>
  </si>
  <si>
    <t xml:space="preserve">168.59, 182.71</t>
  </si>
  <si>
    <t xml:space="preserve">4.54, 4.70</t>
  </si>
  <si>
    <t xml:space="preserve">88.60, 95.20</t>
  </si>
  <si>
    <t xml:space="preserve">8.67, 9.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C0C0C0"/>
      <name val="Arial"/>
      <family val="2"/>
    </font>
    <font>
      <sz val="11"/>
      <color rgb="FFC0C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1"/>
  <sheetViews>
    <sheetView showFormulas="false" showGridLines="true" showRowColHeaders="true" showZeros="true" rightToLeft="false" tabSelected="true" showOutlineSymbols="true" defaultGridColor="true" view="normal" topLeftCell="A1" colorId="64" zoomScale="78" zoomScaleNormal="78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"/>
    </sheetView>
  </sheetViews>
  <sheetFormatPr defaultColWidth="8.83203125" defaultRowHeight="13.8" zeroHeight="false" outlineLevelRow="0" outlineLevelCol="0"/>
  <cols>
    <col collapsed="false" customWidth="true" hidden="false" outlineLevel="0" max="1" min="1" style="1" width="24.99"/>
    <col collapsed="false" customWidth="true" hidden="false" outlineLevel="0" max="2" min="2" style="1" width="10.99"/>
    <col collapsed="false" customWidth="true" hidden="false" outlineLevel="0" max="3" min="3" style="1" width="14.83"/>
    <col collapsed="false" customWidth="true" hidden="false" outlineLevel="0" max="4" min="4" style="1" width="10.99"/>
    <col collapsed="false" customWidth="true" hidden="false" outlineLevel="0" max="5" min="5" style="1" width="14.88"/>
    <col collapsed="false" customWidth="true" hidden="false" outlineLevel="0" max="6" min="6" style="1" width="10.99"/>
    <col collapsed="false" customWidth="false" hidden="false" outlineLevel="0" max="7" min="7" style="1" width="8.83"/>
    <col collapsed="false" customWidth="true" hidden="false" outlineLevel="0" max="8" min="8" style="1" width="10.99"/>
    <col collapsed="false" customWidth="true" hidden="false" outlineLevel="0" max="9" min="9" style="1" width="14.88"/>
    <col collapsed="false" customWidth="true" hidden="false" outlineLevel="0" max="10" min="10" style="1" width="10.99"/>
    <col collapsed="false" customWidth="true" hidden="false" outlineLevel="0" max="11" min="11" style="1" width="14.83"/>
    <col collapsed="false" customWidth="true" hidden="false" outlineLevel="0" max="12" min="12" style="1" width="10.99"/>
    <col collapsed="false" customWidth="false" hidden="false" outlineLevel="0" max="14" min="13" style="1" width="8.83"/>
    <col collapsed="false" customWidth="true" hidden="false" outlineLevel="0" max="15" min="15" style="1" width="10.99"/>
    <col collapsed="false" customWidth="true" hidden="false" outlineLevel="0" max="16" min="16" style="1" width="14.88"/>
    <col collapsed="false" customWidth="true" hidden="false" outlineLevel="0" max="17" min="17" style="1" width="10.99"/>
    <col collapsed="false" customWidth="true" hidden="false" outlineLevel="0" max="18" min="18" style="1" width="14.88"/>
    <col collapsed="false" customWidth="true" hidden="false" outlineLevel="0" max="19" min="19" style="1" width="10.99"/>
    <col collapsed="false" customWidth="false" hidden="false" outlineLevel="0" max="20" min="20" style="1" width="8.83"/>
    <col collapsed="false" customWidth="true" hidden="false" outlineLevel="0" max="21" min="21" style="1" width="10.99"/>
    <col collapsed="false" customWidth="true" hidden="false" outlineLevel="0" max="22" min="22" style="1" width="14.88"/>
    <col collapsed="false" customWidth="true" hidden="false" outlineLevel="0" max="23" min="23" style="1" width="10.99"/>
    <col collapsed="false" customWidth="true" hidden="false" outlineLevel="0" max="24" min="24" style="1" width="14.94"/>
    <col collapsed="false" customWidth="true" hidden="false" outlineLevel="0" max="25" min="25" style="1" width="10.99"/>
    <col collapsed="false" customWidth="false" hidden="false" outlineLevel="0" max="257" min="26" style="1" width="8.83"/>
  </cols>
  <sheetData>
    <row r="1" customFormat="false" ht="15" hidden="false" customHeight="false" outlineLevel="0" collapsed="false">
      <c r="A1" s="2" t="s">
        <v>0</v>
      </c>
    </row>
    <row r="3" customFormat="false" ht="14.1" hidden="false" customHeight="false" outlineLevel="0" collapsed="false">
      <c r="B3" s="3" t="s">
        <v>1</v>
      </c>
      <c r="C3" s="3"/>
      <c r="D3" s="4"/>
      <c r="E3" s="4"/>
      <c r="F3" s="4"/>
      <c r="G3" s="4"/>
      <c r="H3" s="3"/>
      <c r="I3" s="3"/>
      <c r="J3" s="4"/>
      <c r="K3" s="4"/>
      <c r="L3" s="4"/>
      <c r="M3" s="5"/>
      <c r="N3" s="5"/>
      <c r="O3" s="3" t="s">
        <v>2</v>
      </c>
      <c r="P3" s="3"/>
      <c r="Q3" s="4"/>
      <c r="R3" s="6"/>
      <c r="S3" s="6"/>
      <c r="T3" s="6"/>
      <c r="U3" s="3"/>
      <c r="V3" s="3"/>
      <c r="W3" s="4"/>
      <c r="X3" s="6"/>
      <c r="Y3" s="6"/>
    </row>
    <row r="4" customFormat="false" ht="14.1" hidden="false" customHeight="false" outlineLevel="0" collapsed="false">
      <c r="B4" s="3" t="s">
        <v>3</v>
      </c>
      <c r="C4" s="3"/>
      <c r="D4" s="4"/>
      <c r="E4" s="4"/>
      <c r="F4" s="4"/>
      <c r="G4" s="5"/>
      <c r="H4" s="3" t="s">
        <v>4</v>
      </c>
      <c r="I4" s="3"/>
      <c r="J4" s="4"/>
      <c r="K4" s="4"/>
      <c r="L4" s="4"/>
      <c r="M4" s="5"/>
      <c r="N4" s="5"/>
      <c r="O4" s="3" t="s">
        <v>5</v>
      </c>
      <c r="P4" s="3"/>
      <c r="Q4" s="4"/>
      <c r="R4" s="6"/>
      <c r="S4" s="6"/>
      <c r="T4" s="7"/>
      <c r="U4" s="3" t="s">
        <v>6</v>
      </c>
      <c r="V4" s="3"/>
      <c r="W4" s="8"/>
      <c r="X4" s="9"/>
      <c r="Y4" s="9"/>
    </row>
    <row r="5" customFormat="false" ht="29.4" hidden="false" customHeight="true" outlineLevel="0" collapsed="false">
      <c r="A5" s="10" t="s">
        <v>7</v>
      </c>
      <c r="B5" s="5" t="s">
        <v>8</v>
      </c>
      <c r="C5" s="11" t="s">
        <v>9</v>
      </c>
      <c r="D5" s="5" t="s">
        <v>10</v>
      </c>
      <c r="E5" s="11" t="s">
        <v>11</v>
      </c>
      <c r="F5" s="5" t="s">
        <v>12</v>
      </c>
      <c r="G5" s="5"/>
      <c r="H5" s="5" t="s">
        <v>8</v>
      </c>
      <c r="I5" s="11" t="s">
        <v>13</v>
      </c>
      <c r="J5" s="5" t="s">
        <v>10</v>
      </c>
      <c r="K5" s="11" t="s">
        <v>14</v>
      </c>
      <c r="L5" s="5" t="s">
        <v>12</v>
      </c>
      <c r="M5" s="5"/>
      <c r="N5" s="5"/>
      <c r="O5" s="5" t="s">
        <v>8</v>
      </c>
      <c r="P5" s="11" t="s">
        <v>13</v>
      </c>
      <c r="Q5" s="5" t="s">
        <v>10</v>
      </c>
      <c r="R5" s="11" t="s">
        <v>14</v>
      </c>
      <c r="S5" s="5" t="s">
        <v>12</v>
      </c>
      <c r="T5" s="5"/>
      <c r="U5" s="5" t="s">
        <v>8</v>
      </c>
      <c r="V5" s="11" t="s">
        <v>13</v>
      </c>
      <c r="W5" s="5" t="s">
        <v>10</v>
      </c>
      <c r="X5" s="11" t="s">
        <v>14</v>
      </c>
      <c r="Y5" s="5" t="s">
        <v>12</v>
      </c>
      <c r="Z5" s="12"/>
    </row>
    <row r="6" customFormat="false" ht="13.8" hidden="false" customHeight="false" outlineLevel="0" collapsed="false">
      <c r="A6" s="12" t="n">
        <v>1</v>
      </c>
      <c r="B6" s="13" t="n">
        <v>1.6</v>
      </c>
      <c r="C6" s="14" t="n">
        <v>211.875</v>
      </c>
      <c r="D6" s="13" t="n">
        <v>4.99</v>
      </c>
      <c r="E6" s="14" t="n">
        <v>75.751503006012</v>
      </c>
      <c r="F6" s="13" t="n">
        <v>8.77</v>
      </c>
      <c r="G6" s="13"/>
      <c r="H6" s="13" t="n">
        <v>1.59</v>
      </c>
      <c r="I6" s="14" t="n">
        <v>208.176100628931</v>
      </c>
      <c r="J6" s="13" t="n">
        <v>4.9</v>
      </c>
      <c r="K6" s="14" t="n">
        <v>81.0204081632653</v>
      </c>
      <c r="L6" s="13" t="n">
        <v>8.87</v>
      </c>
      <c r="M6" s="13"/>
      <c r="N6" s="13"/>
      <c r="O6" s="13" t="n">
        <v>1.6</v>
      </c>
      <c r="P6" s="14" t="n">
        <v>155.625</v>
      </c>
      <c r="Q6" s="13" t="n">
        <v>4.09</v>
      </c>
      <c r="R6" s="14" t="n">
        <v>80.9290953545232</v>
      </c>
      <c r="S6" s="13" t="n">
        <v>7.4</v>
      </c>
      <c r="T6" s="13"/>
      <c r="U6" s="13" t="n">
        <v>1.63</v>
      </c>
      <c r="V6" s="14" t="n">
        <v>177.914110429448</v>
      </c>
      <c r="W6" s="13" t="n">
        <v>4.53</v>
      </c>
      <c r="X6" s="14" t="n">
        <v>78.8079470198675</v>
      </c>
      <c r="Y6" s="13" t="n">
        <v>8.1</v>
      </c>
      <c r="Z6" s="14"/>
    </row>
    <row r="7" customFormat="false" ht="13.8" hidden="false" customHeight="false" outlineLevel="0" collapsed="false">
      <c r="A7" s="12" t="n">
        <v>2</v>
      </c>
      <c r="B7" s="13" t="n">
        <v>1.74</v>
      </c>
      <c r="C7" s="14" t="n">
        <v>200.574712643678</v>
      </c>
      <c r="D7" s="13" t="n">
        <v>5.23</v>
      </c>
      <c r="E7" s="14" t="n">
        <v>107.074569789675</v>
      </c>
      <c r="F7" s="13" t="n">
        <v>10.83</v>
      </c>
      <c r="G7" s="13"/>
      <c r="H7" s="13" t="n">
        <v>1.82</v>
      </c>
      <c r="I7" s="14" t="n">
        <v>203.846153846154</v>
      </c>
      <c r="J7" s="13" t="n">
        <v>5.53</v>
      </c>
      <c r="K7" s="14" t="n">
        <v>95.8408679927667</v>
      </c>
      <c r="L7" s="13" t="n">
        <v>10.83</v>
      </c>
      <c r="M7" s="13"/>
      <c r="N7" s="13"/>
      <c r="O7" s="13" t="n">
        <v>1.68</v>
      </c>
      <c r="P7" s="14" t="n">
        <v>151.785714285714</v>
      </c>
      <c r="Q7" s="13" t="n">
        <v>4.23</v>
      </c>
      <c r="R7" s="14" t="n">
        <v>74.2316784869976</v>
      </c>
      <c r="S7" s="13" t="n">
        <v>7.37</v>
      </c>
      <c r="T7" s="13"/>
      <c r="U7" s="13" t="n">
        <v>2.11</v>
      </c>
      <c r="V7" s="14" t="n">
        <v>136.492890995261</v>
      </c>
      <c r="W7" s="13" t="n">
        <v>4.99</v>
      </c>
      <c r="X7" s="14" t="n">
        <v>99.7995991983968</v>
      </c>
      <c r="Y7" s="13" t="n">
        <v>9.97</v>
      </c>
      <c r="Z7" s="14"/>
    </row>
    <row r="8" customFormat="false" ht="13.8" hidden="false" customHeight="false" outlineLevel="0" collapsed="false">
      <c r="A8" s="12" t="n">
        <v>3</v>
      </c>
      <c r="B8" s="13" t="n">
        <v>1.68</v>
      </c>
      <c r="C8" s="14" t="n">
        <v>198.809523809524</v>
      </c>
      <c r="D8" s="13" t="n">
        <v>5.02</v>
      </c>
      <c r="E8" s="14" t="n">
        <v>73.3067729083665</v>
      </c>
      <c r="F8" s="13" t="n">
        <v>8.7</v>
      </c>
      <c r="G8" s="13"/>
      <c r="H8" s="13" t="n">
        <v>1.76</v>
      </c>
      <c r="I8" s="14" t="n">
        <v>180.113636363636</v>
      </c>
      <c r="J8" s="13" t="n">
        <v>4.93</v>
      </c>
      <c r="K8" s="14" t="n">
        <v>89.2494929006085</v>
      </c>
      <c r="L8" s="13" t="n">
        <v>9.33</v>
      </c>
      <c r="M8" s="13"/>
      <c r="N8" s="13"/>
      <c r="O8" s="13" t="n">
        <v>1.67</v>
      </c>
      <c r="P8" s="14" t="n">
        <v>169.461077844311</v>
      </c>
      <c r="Q8" s="13" t="n">
        <v>4.5</v>
      </c>
      <c r="R8" s="14" t="n">
        <v>96.2222222222222</v>
      </c>
      <c r="S8" s="13" t="n">
        <v>8.83</v>
      </c>
      <c r="T8" s="13"/>
      <c r="U8" s="13" t="n">
        <v>1.5</v>
      </c>
      <c r="V8" s="14" t="n">
        <v>210.666666666667</v>
      </c>
      <c r="W8" s="13" t="n">
        <v>4.66</v>
      </c>
      <c r="X8" s="14" t="n">
        <v>92.4892703862661</v>
      </c>
      <c r="Y8" s="13" t="n">
        <v>8.97</v>
      </c>
      <c r="Z8" s="14"/>
    </row>
    <row r="9" customFormat="false" ht="13.8" hidden="false" customHeight="false" outlineLevel="0" collapsed="false">
      <c r="A9" s="12" t="n">
        <v>4</v>
      </c>
      <c r="B9" s="13" t="n">
        <v>1.65</v>
      </c>
      <c r="C9" s="14" t="n">
        <v>203.636363636364</v>
      </c>
      <c r="D9" s="13" t="n">
        <v>5.01</v>
      </c>
      <c r="E9" s="14" t="n">
        <v>87.2255489021956</v>
      </c>
      <c r="F9" s="13" t="n">
        <v>9.38</v>
      </c>
      <c r="G9" s="13"/>
      <c r="H9" s="13" t="n">
        <v>1.7</v>
      </c>
      <c r="I9" s="14" t="n">
        <v>205.294117647059</v>
      </c>
      <c r="J9" s="13" t="n">
        <v>5.19</v>
      </c>
      <c r="K9" s="14" t="n">
        <v>84.9710982658959</v>
      </c>
      <c r="L9" s="13" t="n">
        <v>9.6</v>
      </c>
      <c r="M9" s="13"/>
      <c r="N9" s="13"/>
      <c r="O9" s="13" t="n">
        <v>1.8</v>
      </c>
      <c r="P9" s="14" t="n">
        <v>173.333333333333</v>
      </c>
      <c r="Q9" s="13" t="n">
        <v>4.92</v>
      </c>
      <c r="R9" s="14" t="n">
        <v>77.8455284552846</v>
      </c>
      <c r="S9" s="13" t="n">
        <v>8.75</v>
      </c>
      <c r="T9" s="13"/>
      <c r="U9" s="13" t="n">
        <v>1.72</v>
      </c>
      <c r="V9" s="14" t="n">
        <v>170.93023255814</v>
      </c>
      <c r="W9" s="13" t="n">
        <v>4.66</v>
      </c>
      <c r="X9" s="14" t="n">
        <v>93.7768240343348</v>
      </c>
      <c r="Y9" s="13" t="n">
        <v>9.03</v>
      </c>
      <c r="Z9" s="14"/>
    </row>
    <row r="10" customFormat="false" ht="13.8" hidden="false" customHeight="false" outlineLevel="0" collapsed="false">
      <c r="A10" s="12" t="n">
        <v>5</v>
      </c>
      <c r="B10" s="13" t="n">
        <v>2.02</v>
      </c>
      <c r="C10" s="14" t="n">
        <v>146.039603960396</v>
      </c>
      <c r="D10" s="13" t="n">
        <v>4.97</v>
      </c>
      <c r="E10" s="14" t="n">
        <v>104.627766599598</v>
      </c>
      <c r="F10" s="13" t="n">
        <v>10.17</v>
      </c>
      <c r="G10" s="13"/>
      <c r="H10" s="13" t="n">
        <v>2.16</v>
      </c>
      <c r="I10" s="14" t="n">
        <v>138.425925925926</v>
      </c>
      <c r="J10" s="13" t="n">
        <v>5.15</v>
      </c>
      <c r="K10" s="14" t="n">
        <v>67.9611650485437</v>
      </c>
      <c r="L10" s="13" t="n">
        <v>8.65</v>
      </c>
      <c r="M10" s="13"/>
      <c r="N10" s="13"/>
      <c r="O10" s="13" t="n">
        <v>1.82</v>
      </c>
      <c r="P10" s="14" t="n">
        <v>165.384615384615</v>
      </c>
      <c r="Q10" s="13" t="n">
        <v>4.83</v>
      </c>
      <c r="R10" s="14" t="n">
        <v>78.6749482401657</v>
      </c>
      <c r="S10" s="13" t="n">
        <v>8.63</v>
      </c>
      <c r="T10" s="13"/>
      <c r="U10" s="13" t="n">
        <v>1.75</v>
      </c>
      <c r="V10" s="14" t="n">
        <v>167.428571428571</v>
      </c>
      <c r="W10" s="13" t="n">
        <v>4.68</v>
      </c>
      <c r="X10" s="14" t="n">
        <v>95.0854700854701</v>
      </c>
      <c r="Y10" s="13" t="n">
        <v>9.13</v>
      </c>
      <c r="Z10" s="14"/>
    </row>
    <row r="11" customFormat="false" ht="13.8" hidden="false" customHeight="false" outlineLevel="0" collapsed="false">
      <c r="A11" s="12" t="n">
        <v>6</v>
      </c>
      <c r="B11" s="14" t="n">
        <v>1.45666666666667</v>
      </c>
      <c r="C11" s="14" t="n">
        <v>250.114416475972</v>
      </c>
      <c r="D11" s="14" t="n">
        <v>5.1</v>
      </c>
      <c r="E11" s="14" t="n">
        <v>86.2745098039216</v>
      </c>
      <c r="F11" s="14" t="n">
        <v>9.5</v>
      </c>
      <c r="G11" s="12"/>
      <c r="H11" s="14" t="n">
        <v>1.53333333333333</v>
      </c>
      <c r="I11" s="14" t="n">
        <v>241.304347826087</v>
      </c>
      <c r="J11" s="14" t="n">
        <v>5.23333333333333</v>
      </c>
      <c r="K11" s="14" t="n">
        <v>87.2611464968153</v>
      </c>
      <c r="L11" s="14" t="n">
        <v>9.8</v>
      </c>
      <c r="M11" s="14"/>
      <c r="N11" s="14"/>
      <c r="O11" s="14" t="n">
        <v>1.51</v>
      </c>
      <c r="P11" s="14" t="n">
        <v>175.938189845475</v>
      </c>
      <c r="Q11" s="14" t="n">
        <v>4.16666666666667</v>
      </c>
      <c r="R11" s="14" t="n">
        <v>94.4</v>
      </c>
      <c r="S11" s="14" t="n">
        <v>8.1</v>
      </c>
      <c r="T11" s="15"/>
      <c r="U11" s="14" t="n">
        <v>1.48333333333333</v>
      </c>
      <c r="V11" s="14" t="n">
        <v>169.662921348315</v>
      </c>
      <c r="W11" s="14" t="n">
        <v>4</v>
      </c>
      <c r="X11" s="14" t="n">
        <v>107.5</v>
      </c>
      <c r="Y11" s="14" t="n">
        <v>8.3</v>
      </c>
      <c r="Z11" s="14"/>
    </row>
    <row r="12" customFormat="false" ht="13.8" hidden="false" customHeight="false" outlineLevel="0" collapsed="false">
      <c r="A12" s="12" t="n">
        <v>7</v>
      </c>
      <c r="B12" s="14" t="n">
        <v>1.4</v>
      </c>
      <c r="C12" s="14" t="n">
        <v>250</v>
      </c>
      <c r="D12" s="14" t="n">
        <v>4.9</v>
      </c>
      <c r="E12" s="14" t="n">
        <v>95.9183673469388</v>
      </c>
      <c r="F12" s="14" t="n">
        <v>9.6</v>
      </c>
      <c r="G12" s="12"/>
      <c r="H12" s="12" t="n">
        <v>1.38</v>
      </c>
      <c r="I12" s="14" t="n">
        <v>264.734299516908</v>
      </c>
      <c r="J12" s="14" t="n">
        <v>5.03333333333333</v>
      </c>
      <c r="K12" s="14" t="n">
        <v>85.364238410596</v>
      </c>
      <c r="L12" s="14" t="n">
        <v>9.33</v>
      </c>
      <c r="M12" s="14"/>
      <c r="N12" s="14"/>
      <c r="O12" s="14" t="n">
        <v>1.37</v>
      </c>
      <c r="P12" s="14" t="n">
        <v>172.262773722628</v>
      </c>
      <c r="Q12" s="14" t="n">
        <v>3.73</v>
      </c>
      <c r="R12" s="14" t="n">
        <v>104.55764075067</v>
      </c>
      <c r="S12" s="14" t="n">
        <v>7.63</v>
      </c>
      <c r="T12" s="15"/>
      <c r="U12" s="14" t="n">
        <v>1.49</v>
      </c>
      <c r="V12" s="14" t="n">
        <v>161.744966442953</v>
      </c>
      <c r="W12" s="14" t="n">
        <v>3.9</v>
      </c>
      <c r="X12" s="14" t="n">
        <v>89.7435897435898</v>
      </c>
      <c r="Y12" s="14" t="n">
        <v>7.4</v>
      </c>
      <c r="Z12" s="14"/>
    </row>
    <row r="13" customFormat="false" ht="13.8" hidden="false" customHeight="false" outlineLevel="0" collapsed="false">
      <c r="A13" s="12" t="n">
        <v>8</v>
      </c>
      <c r="B13" s="14" t="n">
        <v>1.5875</v>
      </c>
      <c r="C13" s="14" t="n">
        <v>244.88188976378</v>
      </c>
      <c r="D13" s="14" t="n">
        <v>5.475</v>
      </c>
      <c r="E13" s="14" t="n">
        <v>83.1963470319635</v>
      </c>
      <c r="F13" s="14" t="n">
        <v>10.03</v>
      </c>
      <c r="G13" s="12"/>
      <c r="H13" s="14" t="n">
        <v>1.765</v>
      </c>
      <c r="I13" s="14" t="n">
        <v>242.776203966006</v>
      </c>
      <c r="J13" s="14" t="n">
        <v>6.05</v>
      </c>
      <c r="K13" s="14" t="n">
        <v>76.0330578512397</v>
      </c>
      <c r="L13" s="14" t="n">
        <v>10.65</v>
      </c>
      <c r="M13" s="14"/>
      <c r="N13" s="14"/>
      <c r="O13" s="14" t="n">
        <v>1.61666666666667</v>
      </c>
      <c r="P13" s="14" t="n">
        <v>184.536082474227</v>
      </c>
      <c r="Q13" s="14" t="n">
        <v>4.6</v>
      </c>
      <c r="R13" s="14" t="n">
        <v>78.9130434782609</v>
      </c>
      <c r="S13" s="14" t="n">
        <v>8.23</v>
      </c>
      <c r="T13" s="15"/>
      <c r="U13" s="14" t="n">
        <v>1.73333333333333</v>
      </c>
      <c r="V13" s="14" t="n">
        <v>161.538461538462</v>
      </c>
      <c r="W13" s="14" t="n">
        <v>4.53333333333333</v>
      </c>
      <c r="X13" s="14" t="n">
        <v>97.8676470588236</v>
      </c>
      <c r="Y13" s="14" t="n">
        <v>8.97</v>
      </c>
      <c r="Z13" s="14"/>
    </row>
    <row r="14" customFormat="false" ht="13.8" hidden="false" customHeight="false" outlineLevel="0" collapsed="false">
      <c r="A14" s="12" t="n">
        <v>9</v>
      </c>
      <c r="B14" s="14" t="n">
        <v>1.48333333333333</v>
      </c>
      <c r="C14" s="14" t="n">
        <v>234.831460674157</v>
      </c>
      <c r="D14" s="14" t="n">
        <v>4.96666666666667</v>
      </c>
      <c r="E14" s="14" t="n">
        <v>78.5906040268456</v>
      </c>
      <c r="F14" s="14" t="n">
        <v>8.87</v>
      </c>
      <c r="G14" s="12"/>
      <c r="H14" s="14" t="n">
        <v>1.50666666666667</v>
      </c>
      <c r="I14" s="14" t="n">
        <v>238.495575221239</v>
      </c>
      <c r="J14" s="14" t="n">
        <v>5.1</v>
      </c>
      <c r="K14" s="14" t="n">
        <v>81.7647058823529</v>
      </c>
      <c r="L14" s="14" t="n">
        <v>9.27</v>
      </c>
      <c r="M14" s="14"/>
      <c r="N14" s="14"/>
      <c r="O14" s="14" t="n">
        <v>1.48</v>
      </c>
      <c r="P14" s="14" t="n">
        <v>172.522522522522</v>
      </c>
      <c r="Q14" s="14" t="n">
        <v>4.03333333333333</v>
      </c>
      <c r="R14" s="14" t="n">
        <v>87.6859504132232</v>
      </c>
      <c r="S14" s="14" t="n">
        <v>7.57</v>
      </c>
      <c r="T14" s="15"/>
      <c r="U14" s="14" t="n">
        <v>1.47333333333333</v>
      </c>
      <c r="V14" s="14" t="n">
        <v>191.855203619909</v>
      </c>
      <c r="W14" s="14" t="n">
        <v>4.3</v>
      </c>
      <c r="X14" s="14" t="n">
        <v>87.6744186046512</v>
      </c>
      <c r="Y14" s="14" t="n">
        <v>8.07</v>
      </c>
      <c r="Z14" s="14"/>
    </row>
    <row r="15" customFormat="false" ht="13.8" hidden="false" customHeight="false" outlineLevel="0" collapsed="false">
      <c r="A15" s="12" t="n">
        <v>10</v>
      </c>
      <c r="B15" s="14" t="n">
        <v>1.67666666666667</v>
      </c>
      <c r="C15" s="14" t="n">
        <v>202.186878727634</v>
      </c>
      <c r="D15" s="14" t="n">
        <v>5.06666666666667</v>
      </c>
      <c r="E15" s="14" t="n">
        <v>68.3552631578947</v>
      </c>
      <c r="F15" s="14" t="n">
        <v>8.53</v>
      </c>
      <c r="G15" s="12"/>
      <c r="H15" s="14" t="n">
        <v>1.75666666666667</v>
      </c>
      <c r="I15" s="14" t="n">
        <v>184.629981024668</v>
      </c>
      <c r="J15" s="14" t="n">
        <v>5</v>
      </c>
      <c r="K15" s="14" t="n">
        <v>78.6</v>
      </c>
      <c r="L15" s="14" t="n">
        <v>8.93</v>
      </c>
      <c r="M15" s="14"/>
      <c r="N15" s="14"/>
      <c r="O15" s="14" t="n">
        <v>1.45</v>
      </c>
      <c r="P15" s="14" t="n">
        <v>194.252873563218</v>
      </c>
      <c r="Q15" s="14" t="n">
        <v>4.26666666666667</v>
      </c>
      <c r="R15" s="14" t="n">
        <v>84.453125</v>
      </c>
      <c r="S15" s="14" t="n">
        <v>7.87</v>
      </c>
      <c r="T15" s="15"/>
      <c r="U15" s="14" t="n">
        <v>1.57333333333333</v>
      </c>
      <c r="V15" s="14" t="n">
        <v>188.135593220339</v>
      </c>
      <c r="W15" s="14" t="n">
        <v>4.53333333333333</v>
      </c>
      <c r="X15" s="14" t="n">
        <v>81.5441176470588</v>
      </c>
      <c r="Y15" s="14" t="n">
        <v>8.23</v>
      </c>
      <c r="Z15" s="14"/>
    </row>
    <row r="16" customFormat="false" ht="13.8" hidden="false" customHeight="false" outlineLevel="0" collapsed="false">
      <c r="A16" s="12" t="n">
        <v>11</v>
      </c>
      <c r="B16" s="14" t="n">
        <v>1.64666666666667</v>
      </c>
      <c r="C16" s="14" t="n">
        <v>225.910931174089</v>
      </c>
      <c r="D16" s="14" t="n">
        <v>5.36666666666667</v>
      </c>
      <c r="E16" s="14" t="n">
        <v>74.5962732919255</v>
      </c>
      <c r="F16" s="14" t="n">
        <v>9.37</v>
      </c>
      <c r="G16" s="12"/>
      <c r="H16" s="14" t="n">
        <v>1.54333333333333</v>
      </c>
      <c r="I16" s="14" t="n">
        <v>236.933045356372</v>
      </c>
      <c r="J16" s="14" t="n">
        <v>5.2</v>
      </c>
      <c r="K16" s="14" t="n">
        <v>80.7692307692308</v>
      </c>
      <c r="L16" s="14" t="n">
        <v>9.4</v>
      </c>
      <c r="M16" s="14"/>
      <c r="N16" s="14"/>
      <c r="O16" s="14" t="n">
        <v>1.34666666666667</v>
      </c>
      <c r="P16" s="14" t="n">
        <v>221.782178217822</v>
      </c>
      <c r="Q16" s="14" t="n">
        <v>4.33333333333333</v>
      </c>
      <c r="R16" s="14" t="n">
        <v>89.2307692307692</v>
      </c>
      <c r="S16" s="14" t="n">
        <v>8.2</v>
      </c>
      <c r="T16" s="15"/>
      <c r="U16" s="14" t="n">
        <v>1.52333333333333</v>
      </c>
      <c r="V16" s="14" t="n">
        <v>184.463894967177</v>
      </c>
      <c r="W16" s="14" t="n">
        <v>4.33333333333333</v>
      </c>
      <c r="X16" s="14" t="n">
        <v>88.5384615384616</v>
      </c>
      <c r="Y16" s="14" t="n">
        <v>8.17</v>
      </c>
      <c r="Z16" s="14"/>
    </row>
    <row r="17" customFormat="false" ht="13.8" hidden="false" customHeight="false" outlineLevel="0" collapsed="false">
      <c r="A17" s="12" t="n">
        <v>12</v>
      </c>
      <c r="B17" s="14" t="n">
        <v>1.63</v>
      </c>
      <c r="C17" s="14" t="n">
        <v>223.312883435583</v>
      </c>
      <c r="D17" s="14" t="n">
        <v>5.27</v>
      </c>
      <c r="E17" s="14" t="n">
        <v>62.618595825427</v>
      </c>
      <c r="F17" s="14" t="n">
        <v>8.57</v>
      </c>
      <c r="G17" s="12"/>
      <c r="H17" s="14" t="n">
        <v>1.76</v>
      </c>
      <c r="I17" s="14" t="n">
        <v>218.181818181818</v>
      </c>
      <c r="J17" s="14" t="n">
        <v>5.6</v>
      </c>
      <c r="K17" s="14" t="n">
        <v>73.2142857142857</v>
      </c>
      <c r="L17" s="14" t="n">
        <v>9.7</v>
      </c>
      <c r="M17" s="14"/>
      <c r="N17" s="14"/>
      <c r="O17" s="14" t="n">
        <v>1.62</v>
      </c>
      <c r="P17" s="14" t="n">
        <v>212.962962962963</v>
      </c>
      <c r="Q17" s="14" t="n">
        <v>5.07</v>
      </c>
      <c r="R17" s="14" t="n">
        <v>89.3491124260355</v>
      </c>
      <c r="S17" s="14" t="n">
        <v>9.6</v>
      </c>
      <c r="U17" s="14" t="n">
        <v>1.54</v>
      </c>
      <c r="V17" s="14" t="n">
        <v>225.324675324675</v>
      </c>
      <c r="W17" s="14" t="n">
        <v>5.01</v>
      </c>
      <c r="X17" s="14" t="n">
        <v>92.2155688622755</v>
      </c>
      <c r="Y17" s="14" t="n">
        <v>9.63</v>
      </c>
      <c r="Z17" s="12"/>
    </row>
    <row r="18" customFormat="false" ht="13.8" hidden="false" customHeight="false" outlineLevel="0" collapsed="false">
      <c r="A18" s="12" t="n">
        <v>13</v>
      </c>
      <c r="B18" s="14" t="n">
        <v>1.66</v>
      </c>
      <c r="C18" s="14" t="n">
        <v>233.132530120482</v>
      </c>
      <c r="D18" s="14" t="n">
        <v>5.53</v>
      </c>
      <c r="E18" s="14" t="n">
        <v>59.1320072332731</v>
      </c>
      <c r="F18" s="14" t="n">
        <v>8.8</v>
      </c>
      <c r="G18" s="12"/>
      <c r="H18" s="14" t="n">
        <v>1.74</v>
      </c>
      <c r="I18" s="14" t="n">
        <v>216.091954022989</v>
      </c>
      <c r="J18" s="14" t="n">
        <v>5.5</v>
      </c>
      <c r="K18" s="14" t="n">
        <v>73.2727272727273</v>
      </c>
      <c r="L18" s="14" t="n">
        <v>9.53</v>
      </c>
      <c r="M18" s="14"/>
      <c r="N18" s="14"/>
      <c r="O18" s="14" t="n">
        <v>1.68</v>
      </c>
      <c r="P18" s="14" t="n">
        <v>157.738095238095</v>
      </c>
      <c r="Q18" s="14" t="n">
        <v>4.33</v>
      </c>
      <c r="R18" s="14" t="n">
        <v>116.397228637413</v>
      </c>
      <c r="S18" s="14" t="n">
        <v>9.37</v>
      </c>
      <c r="U18" s="14" t="n">
        <v>1.75</v>
      </c>
      <c r="V18" s="14" t="n">
        <v>147.428571428571</v>
      </c>
      <c r="W18" s="14" t="n">
        <v>4.33</v>
      </c>
      <c r="X18" s="14" t="n">
        <v>124.711316397229</v>
      </c>
      <c r="Y18" s="14" t="n">
        <v>9.73</v>
      </c>
      <c r="Z18" s="12"/>
    </row>
    <row r="19" customFormat="false" ht="13.8" hidden="false" customHeight="false" outlineLevel="0" collapsed="false">
      <c r="A19" s="12" t="n">
        <v>14</v>
      </c>
      <c r="B19" s="14" t="n">
        <v>1.53</v>
      </c>
      <c r="C19" s="14" t="n">
        <v>223.529411764706</v>
      </c>
      <c r="D19" s="14" t="n">
        <v>4.95</v>
      </c>
      <c r="E19" s="14" t="n">
        <v>70.7070707070707</v>
      </c>
      <c r="F19" s="14" t="n">
        <v>8.45</v>
      </c>
      <c r="G19" s="12"/>
      <c r="H19" s="14" t="n">
        <v>1.73</v>
      </c>
      <c r="I19" s="14" t="n">
        <v>203.468208092486</v>
      </c>
      <c r="J19" s="14" t="n">
        <v>5.25</v>
      </c>
      <c r="K19" s="14" t="n">
        <v>71.4285714285714</v>
      </c>
      <c r="L19" s="14" t="n">
        <v>9</v>
      </c>
      <c r="M19" s="14"/>
      <c r="N19" s="14"/>
      <c r="O19" s="14" t="n">
        <v>1.72</v>
      </c>
      <c r="P19" s="14" t="n">
        <v>175</v>
      </c>
      <c r="Q19" s="14" t="n">
        <v>4.73</v>
      </c>
      <c r="R19" s="14" t="n">
        <v>88.1606765327695</v>
      </c>
      <c r="S19" s="14" t="n">
        <v>8.9</v>
      </c>
      <c r="U19" s="14" t="n">
        <v>1.64</v>
      </c>
      <c r="V19" s="14" t="n">
        <v>186.585365853659</v>
      </c>
      <c r="W19" s="14" t="n">
        <v>4.7</v>
      </c>
      <c r="X19" s="14" t="n">
        <v>95.1063829787234</v>
      </c>
      <c r="Y19" s="14" t="n">
        <v>9.17</v>
      </c>
      <c r="Z19" s="12"/>
    </row>
    <row r="20" customFormat="false" ht="13.8" hidden="false" customHeight="false" outlineLevel="0" collapsed="false">
      <c r="A20" s="12" t="n">
        <v>15</v>
      </c>
      <c r="B20" s="14" t="n">
        <v>1.56</v>
      </c>
      <c r="C20" s="14" t="n">
        <v>235.25641025641</v>
      </c>
      <c r="D20" s="14" t="n">
        <v>5.23</v>
      </c>
      <c r="E20" s="14" t="n">
        <v>80.3059273422562</v>
      </c>
      <c r="F20" s="14" t="n">
        <v>9.43</v>
      </c>
      <c r="G20" s="12"/>
      <c r="H20" s="14" t="n">
        <v>1.65</v>
      </c>
      <c r="I20" s="14" t="n">
        <v>223.030303030303</v>
      </c>
      <c r="J20" s="14" t="n">
        <v>5.33</v>
      </c>
      <c r="K20" s="14" t="n">
        <v>70.7317073170732</v>
      </c>
      <c r="L20" s="14" t="n">
        <v>9.1</v>
      </c>
      <c r="M20" s="14"/>
      <c r="N20" s="14"/>
      <c r="O20" s="14" t="n">
        <v>1.61</v>
      </c>
      <c r="P20" s="14" t="n">
        <v>179.503105590062</v>
      </c>
      <c r="Q20" s="14" t="n">
        <v>4.5</v>
      </c>
      <c r="R20" s="14" t="n">
        <v>67.3333333333333</v>
      </c>
      <c r="S20" s="14" t="n">
        <v>7.53</v>
      </c>
      <c r="U20" s="14" t="n">
        <v>1.69</v>
      </c>
      <c r="V20" s="14" t="n">
        <v>184.023668639053</v>
      </c>
      <c r="W20" s="14" t="n">
        <v>4.8</v>
      </c>
      <c r="X20" s="14" t="n">
        <v>91.0416666666667</v>
      </c>
      <c r="Y20" s="14" t="n">
        <v>9.17</v>
      </c>
      <c r="Z20" s="12"/>
    </row>
    <row r="21" customFormat="false" ht="13.8" hidden="false" customHeight="false" outlineLevel="0" collapsed="false">
      <c r="A21" s="12"/>
      <c r="B21" s="14"/>
      <c r="C21" s="14"/>
      <c r="D21" s="14"/>
      <c r="E21" s="14"/>
      <c r="F21" s="14"/>
      <c r="G21" s="12"/>
      <c r="H21" s="14"/>
      <c r="I21" s="14"/>
      <c r="J21" s="14"/>
      <c r="K21" s="14"/>
      <c r="L21" s="14"/>
      <c r="M21" s="14"/>
      <c r="N21" s="14"/>
      <c r="O21" s="13" t="n">
        <v>1.58</v>
      </c>
      <c r="P21" s="14" t="n">
        <v>168.987341772152</v>
      </c>
      <c r="Q21" s="13" t="n">
        <v>4.25</v>
      </c>
      <c r="R21" s="14" t="n">
        <v>81.8823529411765</v>
      </c>
      <c r="S21" s="13" t="n">
        <v>7.73</v>
      </c>
      <c r="T21" s="13"/>
      <c r="U21" s="13" t="n">
        <v>1.56</v>
      </c>
      <c r="V21" s="14" t="n">
        <v>172.435897435897</v>
      </c>
      <c r="W21" s="13" t="n">
        <v>4.25</v>
      </c>
      <c r="X21" s="13" t="n">
        <v>72.4705882352941</v>
      </c>
      <c r="Y21" s="13" t="n">
        <v>7.33</v>
      </c>
      <c r="Z21" s="12"/>
    </row>
    <row r="22" customFormat="false" ht="13.8" hidden="false" customHeight="false" outlineLevel="0" collapsed="false">
      <c r="A22" s="12"/>
      <c r="B22" s="14"/>
      <c r="C22" s="14"/>
      <c r="D22" s="14"/>
      <c r="E22" s="14"/>
      <c r="F22" s="14"/>
      <c r="G22" s="12"/>
      <c r="H22" s="14"/>
      <c r="I22" s="14"/>
      <c r="J22" s="14"/>
      <c r="K22" s="14"/>
      <c r="L22" s="14"/>
      <c r="M22" s="14"/>
      <c r="N22" s="14"/>
      <c r="O22" s="13" t="n">
        <v>1.73</v>
      </c>
      <c r="P22" s="14" t="n">
        <v>190.173410404624</v>
      </c>
      <c r="Q22" s="13" t="n">
        <v>5.02</v>
      </c>
      <c r="R22" s="14" t="n">
        <v>77.2908366533865</v>
      </c>
      <c r="S22" s="13" t="n">
        <v>8.9</v>
      </c>
      <c r="T22" s="13"/>
      <c r="U22" s="13" t="n">
        <v>1.77</v>
      </c>
      <c r="V22" s="14" t="n">
        <v>176.271186440678</v>
      </c>
      <c r="W22" s="13" t="n">
        <v>4.89</v>
      </c>
      <c r="X22" s="13" t="n">
        <v>93.2515337423313</v>
      </c>
      <c r="Y22" s="13" t="n">
        <v>9.45</v>
      </c>
      <c r="Z22" s="12"/>
    </row>
    <row r="23" customFormat="false" ht="13.8" hidden="false" customHeight="false" outlineLevel="0" collapsed="false">
      <c r="A23" s="12"/>
      <c r="B23" s="14"/>
      <c r="C23" s="14"/>
      <c r="D23" s="14"/>
      <c r="E23" s="14"/>
      <c r="F23" s="14"/>
      <c r="G23" s="12"/>
      <c r="H23" s="14"/>
      <c r="I23" s="14"/>
      <c r="J23" s="14"/>
      <c r="K23" s="14"/>
      <c r="L23" s="14"/>
      <c r="M23" s="14"/>
      <c r="N23" s="14"/>
      <c r="O23" s="13" t="n">
        <v>1.59</v>
      </c>
      <c r="P23" s="14" t="n">
        <v>194.96855345912</v>
      </c>
      <c r="Q23" s="13" t="n">
        <v>4.69</v>
      </c>
      <c r="R23" s="14" t="n">
        <v>72.7078891257996</v>
      </c>
      <c r="S23" s="13" t="n">
        <v>8.1</v>
      </c>
      <c r="T23" s="13"/>
      <c r="U23" s="13" t="n">
        <v>1.76</v>
      </c>
      <c r="V23" s="14" t="n">
        <v>173.863636363636</v>
      </c>
      <c r="W23" s="13" t="n">
        <v>4.82</v>
      </c>
      <c r="X23" s="13" t="n">
        <v>90.8713692946058</v>
      </c>
      <c r="Y23" s="13" t="n">
        <v>9.2</v>
      </c>
      <c r="Z23" s="12"/>
    </row>
    <row r="24" customFormat="false" ht="13.8" hidden="false" customHeight="false" outlineLevel="0" collapsed="false">
      <c r="A24" s="12"/>
      <c r="B24" s="14"/>
      <c r="C24" s="14"/>
      <c r="D24" s="14"/>
      <c r="E24" s="14"/>
      <c r="F24" s="14"/>
      <c r="G24" s="12"/>
      <c r="H24" s="14"/>
      <c r="I24" s="14"/>
      <c r="J24" s="14"/>
      <c r="K24" s="14"/>
      <c r="L24" s="14"/>
      <c r="M24" s="14"/>
      <c r="N24" s="14"/>
      <c r="O24" s="13" t="n">
        <v>1.86</v>
      </c>
      <c r="P24" s="14" t="n">
        <v>140.860215053763</v>
      </c>
      <c r="Q24" s="13" t="n">
        <v>4.48</v>
      </c>
      <c r="R24" s="14" t="n">
        <v>112.723214285714</v>
      </c>
      <c r="S24" s="13" t="n">
        <v>9.53</v>
      </c>
      <c r="T24" s="13"/>
      <c r="U24" s="13" t="n">
        <v>1.92</v>
      </c>
      <c r="V24" s="14" t="n">
        <v>151.041666666667</v>
      </c>
      <c r="W24" s="13" t="n">
        <v>4.82</v>
      </c>
      <c r="X24" s="13" t="n">
        <v>110.995850622407</v>
      </c>
      <c r="Y24" s="13" t="n">
        <v>10.17</v>
      </c>
      <c r="Z24" s="12"/>
    </row>
    <row r="25" customFormat="false" ht="13.8" hidden="false" customHeight="false" outlineLevel="0" collapsed="false">
      <c r="A25" s="12"/>
      <c r="B25" s="14"/>
      <c r="C25" s="14"/>
      <c r="D25" s="14"/>
      <c r="E25" s="14"/>
      <c r="F25" s="14"/>
      <c r="G25" s="12"/>
      <c r="H25" s="14"/>
      <c r="I25" s="14"/>
      <c r="J25" s="14"/>
      <c r="K25" s="14"/>
      <c r="L25" s="14"/>
      <c r="M25" s="14"/>
      <c r="N25" s="14"/>
      <c r="O25" s="13" t="n">
        <v>1.7</v>
      </c>
      <c r="P25" s="14" t="n">
        <v>176.470588235294</v>
      </c>
      <c r="Q25" s="13" t="n">
        <v>4.7</v>
      </c>
      <c r="R25" s="14" t="n">
        <v>90</v>
      </c>
      <c r="S25" s="13" t="n">
        <v>8.93</v>
      </c>
      <c r="T25" s="13"/>
      <c r="U25" s="13" t="n">
        <v>1.74</v>
      </c>
      <c r="V25" s="14" t="n">
        <v>173.563218390805</v>
      </c>
      <c r="W25" s="13" t="n">
        <v>4.76</v>
      </c>
      <c r="X25" s="13" t="n">
        <v>93.9075630252101</v>
      </c>
      <c r="Y25" s="13" t="n">
        <v>9.23</v>
      </c>
      <c r="Z25" s="12"/>
    </row>
    <row r="26" customFormat="false" ht="13.8" hidden="false" customHeight="false" outlineLevel="0" collapsed="false">
      <c r="A26" s="12"/>
      <c r="B26" s="14"/>
      <c r="C26" s="14"/>
      <c r="D26" s="14"/>
      <c r="E26" s="14"/>
      <c r="F26" s="14"/>
      <c r="G26" s="12"/>
      <c r="H26" s="14"/>
      <c r="I26" s="14"/>
      <c r="J26" s="14"/>
      <c r="K26" s="14"/>
      <c r="L26" s="14"/>
      <c r="M26" s="14"/>
      <c r="N26" s="14"/>
      <c r="O26" s="14" t="n">
        <v>1.34333333333333</v>
      </c>
      <c r="P26" s="14" t="n">
        <v>237.468982630273</v>
      </c>
      <c r="Q26" s="14" t="n">
        <v>4.53333333333333</v>
      </c>
      <c r="R26" s="14" t="n">
        <v>102.279411764706</v>
      </c>
      <c r="S26" s="14" t="n">
        <v>9.17</v>
      </c>
      <c r="T26" s="14"/>
      <c r="U26" s="14" t="n">
        <v>1.32666666666667</v>
      </c>
      <c r="V26" s="14" t="n">
        <v>234.170854271357</v>
      </c>
      <c r="W26" s="14" t="n">
        <v>4.43333333333333</v>
      </c>
      <c r="X26" s="13" t="n">
        <v>103.684210526316</v>
      </c>
      <c r="Y26" s="14" t="n">
        <v>9.03</v>
      </c>
      <c r="Z26" s="12"/>
    </row>
    <row r="27" customFormat="false" ht="13.8" hidden="false" customHeight="false" outlineLevel="0" collapsed="false">
      <c r="A27" s="12"/>
      <c r="B27" s="14"/>
      <c r="C27" s="14"/>
      <c r="D27" s="14"/>
      <c r="E27" s="14"/>
      <c r="F27" s="14"/>
      <c r="G27" s="12"/>
      <c r="H27" s="14"/>
      <c r="I27" s="14"/>
      <c r="J27" s="14"/>
      <c r="K27" s="14"/>
      <c r="L27" s="14"/>
      <c r="M27" s="14"/>
      <c r="N27" s="14"/>
      <c r="O27" s="14" t="n">
        <v>1.51</v>
      </c>
      <c r="P27" s="14" t="n">
        <v>186.754966887417</v>
      </c>
      <c r="Q27" s="14" t="n">
        <v>4.33</v>
      </c>
      <c r="R27" s="14" t="n">
        <v>92.378752886836</v>
      </c>
      <c r="S27" s="14" t="n">
        <v>8.33</v>
      </c>
      <c r="T27" s="14"/>
      <c r="U27" s="14" t="n">
        <v>1.59</v>
      </c>
      <c r="V27" s="14" t="n">
        <v>178.616352201258</v>
      </c>
      <c r="W27" s="14" t="n">
        <v>4.43</v>
      </c>
      <c r="X27" s="13" t="n">
        <v>97.0654627539504</v>
      </c>
      <c r="Y27" s="14" t="n">
        <v>8.73</v>
      </c>
      <c r="Z27" s="12"/>
    </row>
    <row r="28" customFormat="false" ht="13.8" hidden="false" customHeight="false" outlineLevel="0" collapsed="false">
      <c r="A28" s="12"/>
      <c r="B28" s="14"/>
      <c r="C28" s="14"/>
      <c r="D28" s="14"/>
      <c r="E28" s="14"/>
      <c r="F28" s="14"/>
      <c r="G28" s="12"/>
      <c r="H28" s="14"/>
      <c r="I28" s="14"/>
      <c r="J28" s="14"/>
      <c r="K28" s="14"/>
      <c r="L28" s="14"/>
      <c r="M28" s="14"/>
      <c r="N28" s="14"/>
      <c r="O28" s="14" t="n">
        <v>1.9</v>
      </c>
      <c r="P28" s="14" t="n">
        <v>157.894736842105</v>
      </c>
      <c r="Q28" s="14" t="n">
        <v>4.9</v>
      </c>
      <c r="R28" s="14" t="n">
        <v>84.2857142857143</v>
      </c>
      <c r="S28" s="14" t="n">
        <v>9.03</v>
      </c>
      <c r="T28" s="14"/>
      <c r="U28" s="14" t="n">
        <v>1.88</v>
      </c>
      <c r="V28" s="14" t="n">
        <v>160.63829787234</v>
      </c>
      <c r="W28" s="14" t="n">
        <v>4.9</v>
      </c>
      <c r="X28" s="13" t="n">
        <v>93.8775510204082</v>
      </c>
      <c r="Y28" s="14" t="n">
        <v>9.5</v>
      </c>
      <c r="Z28" s="12"/>
    </row>
    <row r="29" customFormat="false" ht="13.8" hidden="false" customHeight="false" outlineLevel="0" collapsed="false">
      <c r="A29" s="12"/>
      <c r="B29" s="14"/>
      <c r="C29" s="14"/>
      <c r="D29" s="14"/>
      <c r="E29" s="14"/>
      <c r="F29" s="14"/>
      <c r="G29" s="12"/>
      <c r="H29" s="14"/>
      <c r="I29" s="14"/>
      <c r="J29" s="14"/>
      <c r="K29" s="14"/>
      <c r="L29" s="14"/>
      <c r="M29" s="14"/>
      <c r="N29" s="14"/>
      <c r="O29" s="14" t="n">
        <v>1.63</v>
      </c>
      <c r="P29" s="14" t="n">
        <v>171.9836400818</v>
      </c>
      <c r="Q29" s="14" t="n">
        <v>4.43333333333333</v>
      </c>
      <c r="R29" s="14" t="n">
        <v>94.6616541353384</v>
      </c>
      <c r="S29" s="14" t="n">
        <v>8.63</v>
      </c>
      <c r="T29" s="14"/>
      <c r="U29" s="14" t="n">
        <v>1.54333333333333</v>
      </c>
      <c r="V29" s="14" t="n">
        <v>191.576673866091</v>
      </c>
      <c r="W29" s="14" t="n">
        <v>4.5</v>
      </c>
      <c r="X29" s="13" t="n">
        <v>74</v>
      </c>
      <c r="Y29" s="14" t="n">
        <v>7.83</v>
      </c>
      <c r="Z29" s="12"/>
    </row>
    <row r="30" customFormat="false" ht="13.8" hidden="false" customHeight="false" outlineLevel="0" collapsed="false">
      <c r="A30" s="12"/>
      <c r="B30" s="14"/>
      <c r="C30" s="14"/>
      <c r="D30" s="14"/>
      <c r="E30" s="14"/>
      <c r="F30" s="14"/>
      <c r="G30" s="12"/>
      <c r="H30" s="14"/>
      <c r="I30" s="14"/>
      <c r="J30" s="14"/>
      <c r="K30" s="14"/>
      <c r="L30" s="14"/>
      <c r="M30" s="14"/>
      <c r="N30" s="14"/>
      <c r="O30" s="14" t="n">
        <v>1.67666666666667</v>
      </c>
      <c r="P30" s="14" t="n">
        <v>158.44930417495</v>
      </c>
      <c r="Q30" s="14" t="n">
        <v>4.33333333333333</v>
      </c>
      <c r="R30" s="14" t="n">
        <v>70.7692307692308</v>
      </c>
      <c r="S30" s="14" t="n">
        <v>7.4</v>
      </c>
      <c r="T30" s="14"/>
      <c r="U30" s="14" t="n">
        <v>1.62333333333333</v>
      </c>
      <c r="V30" s="14" t="n">
        <v>179.260780287474</v>
      </c>
      <c r="W30" s="14" t="n">
        <v>4.53333333333333</v>
      </c>
      <c r="X30" s="13" t="n">
        <v>79.3382352941177</v>
      </c>
      <c r="Y30" s="14" t="n">
        <v>8.13</v>
      </c>
      <c r="Z30" s="12"/>
    </row>
    <row r="31" customFormat="false" ht="13.8" hidden="false" customHeight="false" outlineLevel="0" collapsed="false">
      <c r="A31" s="12"/>
      <c r="B31" s="14"/>
      <c r="C31" s="14"/>
      <c r="D31" s="14"/>
      <c r="E31" s="14"/>
      <c r="F31" s="14"/>
      <c r="G31" s="12"/>
      <c r="H31" s="14"/>
      <c r="I31" s="14"/>
      <c r="J31" s="14"/>
      <c r="K31" s="14"/>
      <c r="L31" s="14"/>
      <c r="M31" s="14"/>
      <c r="N31" s="14"/>
      <c r="O31" s="14" t="n">
        <v>1.68</v>
      </c>
      <c r="P31" s="14" t="n">
        <v>195.833333333333</v>
      </c>
      <c r="Q31" s="14" t="n">
        <v>4.97</v>
      </c>
      <c r="R31" s="14" t="n">
        <v>75.0503018108652</v>
      </c>
      <c r="S31" s="14" t="n">
        <v>8.7</v>
      </c>
      <c r="T31" s="14"/>
      <c r="U31" s="14" t="n">
        <v>1.6</v>
      </c>
      <c r="V31" s="14" t="n">
        <v>200</v>
      </c>
      <c r="W31" s="14" t="n">
        <v>4.8</v>
      </c>
      <c r="X31" s="13" t="n">
        <v>81.25</v>
      </c>
      <c r="Y31" s="14" t="n">
        <v>8.7</v>
      </c>
      <c r="Z31" s="12"/>
    </row>
    <row r="32" customFormat="false" ht="13.8" hidden="false" customHeight="false" outlineLevel="0" collapsed="false">
      <c r="A32" s="12"/>
      <c r="B32" s="14"/>
      <c r="C32" s="14"/>
      <c r="D32" s="14"/>
      <c r="E32" s="14"/>
      <c r="F32" s="14"/>
      <c r="G32" s="12"/>
      <c r="H32" s="14"/>
      <c r="I32" s="14"/>
      <c r="J32" s="14"/>
      <c r="K32" s="14"/>
      <c r="L32" s="14"/>
      <c r="M32" s="14"/>
      <c r="N32" s="14"/>
      <c r="O32" s="14" t="n">
        <v>1.73</v>
      </c>
      <c r="P32" s="14" t="n">
        <v>142.774566473988</v>
      </c>
      <c r="Q32" s="14" t="n">
        <v>4.2</v>
      </c>
      <c r="R32" s="14" t="n">
        <v>74.5238095238095</v>
      </c>
      <c r="S32" s="14" t="n">
        <v>7.33</v>
      </c>
      <c r="T32" s="14"/>
      <c r="U32" s="14" t="n">
        <v>1.83</v>
      </c>
      <c r="V32" s="14" t="n">
        <v>140.437158469945</v>
      </c>
      <c r="W32" s="14" t="n">
        <v>4.4</v>
      </c>
      <c r="X32" s="13" t="n">
        <v>95.4545454545454</v>
      </c>
      <c r="Y32" s="14" t="n">
        <v>8.6</v>
      </c>
      <c r="Z32" s="12"/>
    </row>
    <row r="33" customFormat="false" ht="13.8" hidden="false" customHeight="false" outlineLevel="0" collapsed="false">
      <c r="A33" s="12"/>
      <c r="B33" s="14"/>
      <c r="C33" s="14"/>
      <c r="D33" s="14"/>
      <c r="E33" s="14"/>
      <c r="F33" s="14"/>
      <c r="G33" s="12"/>
      <c r="H33" s="14"/>
      <c r="I33" s="14"/>
      <c r="J33" s="14"/>
      <c r="K33" s="14"/>
      <c r="L33" s="14"/>
      <c r="M33" s="14"/>
      <c r="N33" s="14"/>
      <c r="O33" s="14" t="n">
        <v>1.81</v>
      </c>
      <c r="P33" s="14" t="n">
        <v>161.325966850829</v>
      </c>
      <c r="Q33" s="14" t="n">
        <v>4.73</v>
      </c>
      <c r="R33" s="14" t="n">
        <v>95.9830866807611</v>
      </c>
      <c r="S33" s="14" t="n">
        <v>9.27</v>
      </c>
      <c r="T33" s="14"/>
      <c r="U33" s="14" t="n">
        <v>1.94</v>
      </c>
      <c r="V33" s="14" t="n">
        <v>154.123711340206</v>
      </c>
      <c r="W33" s="14" t="n">
        <v>4.93</v>
      </c>
      <c r="X33" s="13" t="n">
        <v>92.6977687626775</v>
      </c>
      <c r="Y33" s="14" t="n">
        <v>9.5</v>
      </c>
      <c r="Z33" s="12"/>
    </row>
    <row r="34" customFormat="false" ht="13.8" hidden="false" customHeight="false" outlineLevel="0" collapsed="false">
      <c r="A34" s="12"/>
      <c r="B34" s="14"/>
      <c r="C34" s="14"/>
      <c r="D34" s="14"/>
      <c r="E34" s="14"/>
      <c r="F34" s="14"/>
      <c r="G34" s="12"/>
      <c r="H34" s="14"/>
      <c r="I34" s="14"/>
      <c r="J34" s="14"/>
      <c r="K34" s="14"/>
      <c r="L34" s="14"/>
      <c r="M34" s="14"/>
      <c r="N34" s="14"/>
      <c r="O34" s="14" t="n">
        <v>1.44</v>
      </c>
      <c r="P34" s="14" t="n">
        <v>219.444444444444</v>
      </c>
      <c r="Q34" s="14" t="n">
        <v>4.6</v>
      </c>
      <c r="R34" s="14" t="n">
        <v>82.6086956521739</v>
      </c>
      <c r="S34" s="14" t="n">
        <v>8.4</v>
      </c>
      <c r="T34" s="14"/>
      <c r="U34" s="14" t="n">
        <v>1.65</v>
      </c>
      <c r="V34" s="14" t="n">
        <v>204.848484848485</v>
      </c>
      <c r="W34" s="14" t="n">
        <v>5.03</v>
      </c>
      <c r="X34" s="13" t="n">
        <v>96.8190854870775</v>
      </c>
      <c r="Y34" s="14" t="n">
        <v>9.9</v>
      </c>
      <c r="Z34" s="12"/>
    </row>
    <row r="35" customFormat="false" ht="13.8" hidden="false" customHeight="false" outlineLevel="0" collapsed="false">
      <c r="A35" s="12"/>
      <c r="B35" s="14"/>
      <c r="C35" s="14"/>
      <c r="D35" s="14"/>
      <c r="E35" s="14"/>
      <c r="F35" s="14"/>
      <c r="G35" s="12"/>
      <c r="H35" s="14"/>
      <c r="I35" s="14"/>
      <c r="J35" s="14"/>
      <c r="K35" s="14"/>
      <c r="L35" s="14"/>
      <c r="M35" s="14"/>
      <c r="N35" s="14"/>
      <c r="O35" s="14" t="n">
        <v>1.73</v>
      </c>
      <c r="P35" s="14" t="n">
        <v>171.676300578035</v>
      </c>
      <c r="Q35" s="14" t="n">
        <v>4.7</v>
      </c>
      <c r="R35" s="14" t="n">
        <v>101.489361702128</v>
      </c>
      <c r="S35" s="14" t="n">
        <v>9.47</v>
      </c>
      <c r="T35" s="14"/>
      <c r="U35" s="14" t="n">
        <v>1.64</v>
      </c>
      <c r="V35" s="14" t="n">
        <v>174.390243902439</v>
      </c>
      <c r="W35" s="14" t="n">
        <v>4.5</v>
      </c>
      <c r="X35" s="13" t="n">
        <v>99.3333333333334</v>
      </c>
      <c r="Y35" s="14" t="n">
        <v>8.97</v>
      </c>
      <c r="Z35" s="12"/>
    </row>
    <row r="36" customFormat="false" ht="13.8" hidden="false" customHeight="false" outlineLevel="0" collapsed="false">
      <c r="A36" s="12"/>
      <c r="B36" s="14"/>
      <c r="C36" s="14"/>
      <c r="D36" s="14"/>
      <c r="E36" s="14"/>
      <c r="F36" s="14"/>
      <c r="G36" s="12"/>
      <c r="H36" s="14"/>
      <c r="I36" s="14"/>
      <c r="J36" s="14"/>
      <c r="K36" s="14"/>
      <c r="L36" s="14"/>
      <c r="M36" s="14"/>
      <c r="N36" s="14"/>
      <c r="O36" s="13" t="n">
        <v>1.72</v>
      </c>
      <c r="P36" s="14" t="n">
        <v>183.139534883721</v>
      </c>
      <c r="Q36" s="13" t="n">
        <v>4.87</v>
      </c>
      <c r="R36" s="14" t="n">
        <v>66.9404517453799</v>
      </c>
      <c r="S36" s="13" t="n">
        <v>8.13</v>
      </c>
      <c r="T36" s="13"/>
      <c r="U36" s="13" t="n">
        <v>1.75</v>
      </c>
      <c r="V36" s="14" t="n">
        <v>189.142857142857</v>
      </c>
      <c r="W36" s="13" t="n">
        <v>5.06</v>
      </c>
      <c r="X36" s="14" t="n">
        <v>74.505928853755</v>
      </c>
      <c r="Y36" s="13" t="n">
        <v>8.83</v>
      </c>
      <c r="Z36" s="12"/>
    </row>
    <row r="37" customFormat="false" ht="13.8" hidden="false" customHeight="false" outlineLevel="0" collapsed="false">
      <c r="A37" s="12"/>
      <c r="B37" s="14"/>
      <c r="C37" s="14"/>
      <c r="D37" s="14"/>
      <c r="E37" s="14"/>
      <c r="F37" s="14"/>
      <c r="G37" s="12"/>
      <c r="H37" s="14"/>
      <c r="I37" s="14"/>
      <c r="J37" s="14"/>
      <c r="K37" s="14"/>
      <c r="L37" s="14"/>
      <c r="M37" s="14"/>
      <c r="N37" s="14"/>
      <c r="O37" s="13" t="n">
        <v>1.46</v>
      </c>
      <c r="P37" s="14" t="n">
        <v>245.205479452055</v>
      </c>
      <c r="Q37" s="13" t="n">
        <v>5.04</v>
      </c>
      <c r="R37" s="14" t="n">
        <v>69.2460317460317</v>
      </c>
      <c r="S37" s="13" t="n">
        <v>8.53</v>
      </c>
      <c r="T37" s="13"/>
      <c r="U37" s="13" t="n">
        <v>1.51</v>
      </c>
      <c r="V37" s="14" t="n">
        <v>211.258278145695</v>
      </c>
      <c r="W37" s="13" t="n">
        <v>4.7</v>
      </c>
      <c r="X37" s="14" t="n">
        <v>86.5957446808511</v>
      </c>
      <c r="Y37" s="13" t="n">
        <v>8.77</v>
      </c>
      <c r="Z37" s="12"/>
    </row>
    <row r="38" customFormat="false" ht="13.8" hidden="false" customHeight="false" outlineLevel="0" collapsed="false">
      <c r="A38" s="12"/>
      <c r="B38" s="14"/>
      <c r="C38" s="14"/>
      <c r="D38" s="14"/>
      <c r="E38" s="14"/>
      <c r="F38" s="14"/>
      <c r="G38" s="12"/>
      <c r="H38" s="14"/>
      <c r="I38" s="14"/>
      <c r="J38" s="14"/>
      <c r="K38" s="14"/>
      <c r="L38" s="14"/>
      <c r="M38" s="14"/>
      <c r="N38" s="14"/>
      <c r="O38" s="13" t="n">
        <v>1.58</v>
      </c>
      <c r="P38" s="14" t="n">
        <v>193.037974683544</v>
      </c>
      <c r="Q38" s="13" t="n">
        <v>4.63</v>
      </c>
      <c r="R38" s="14" t="n">
        <v>79.9136069114471</v>
      </c>
      <c r="S38" s="13" t="n">
        <v>8.33</v>
      </c>
      <c r="T38" s="13"/>
      <c r="U38" s="13" t="n">
        <v>1.59</v>
      </c>
      <c r="V38" s="14" t="n">
        <v>185.534591194969</v>
      </c>
      <c r="W38" s="13" t="n">
        <v>4.54</v>
      </c>
      <c r="X38" s="14" t="n">
        <v>96.6960352422908</v>
      </c>
      <c r="Y38" s="13" t="n">
        <v>8.93</v>
      </c>
      <c r="Z38" s="12"/>
    </row>
    <row r="39" customFormat="false" ht="13.8" hidden="false" customHeight="false" outlineLevel="0" collapsed="false">
      <c r="A39" s="12"/>
      <c r="B39" s="14"/>
      <c r="C39" s="14"/>
      <c r="D39" s="14"/>
      <c r="E39" s="14"/>
      <c r="F39" s="14"/>
      <c r="G39" s="12"/>
      <c r="H39" s="14"/>
      <c r="I39" s="14"/>
      <c r="J39" s="14"/>
      <c r="K39" s="14"/>
      <c r="L39" s="14"/>
      <c r="M39" s="14"/>
      <c r="N39" s="14"/>
      <c r="O39" s="13" t="n">
        <v>1.84</v>
      </c>
      <c r="P39" s="14" t="n">
        <v>122.826086956522</v>
      </c>
      <c r="Q39" s="13" t="n">
        <v>4.1</v>
      </c>
      <c r="R39" s="14" t="n">
        <v>103.170731707317</v>
      </c>
      <c r="S39" s="13" t="n">
        <v>8.33</v>
      </c>
      <c r="T39" s="13"/>
      <c r="U39" s="13" t="n">
        <v>1.94</v>
      </c>
      <c r="V39" s="14" t="n">
        <v>118.556701030928</v>
      </c>
      <c r="W39" s="13" t="n">
        <v>4.24</v>
      </c>
      <c r="X39" s="14" t="n">
        <v>104.481132075472</v>
      </c>
      <c r="Y39" s="13" t="n">
        <v>8.67</v>
      </c>
      <c r="Z39" s="12"/>
    </row>
    <row r="40" customFormat="false" ht="13.8" hidden="false" customHeight="false" outlineLevel="0" collapsed="false">
      <c r="A40" s="12"/>
      <c r="B40" s="14"/>
      <c r="C40" s="14"/>
      <c r="D40" s="14"/>
      <c r="E40" s="14"/>
      <c r="F40" s="14"/>
      <c r="G40" s="12"/>
      <c r="H40" s="14"/>
      <c r="I40" s="14"/>
      <c r="J40" s="14"/>
      <c r="K40" s="14"/>
      <c r="L40" s="14"/>
      <c r="M40" s="14"/>
      <c r="N40" s="14"/>
      <c r="O40" s="13" t="n">
        <v>1.67</v>
      </c>
      <c r="P40" s="14" t="n">
        <v>168.263473053892</v>
      </c>
      <c r="Q40" s="13" t="n">
        <v>4.48</v>
      </c>
      <c r="R40" s="14" t="n">
        <v>89.0625</v>
      </c>
      <c r="S40" s="13" t="n">
        <v>8.47</v>
      </c>
      <c r="T40" s="13"/>
      <c r="U40" s="13" t="n">
        <v>1.73</v>
      </c>
      <c r="V40" s="14" t="n">
        <v>164.739884393064</v>
      </c>
      <c r="W40" s="13" t="n">
        <v>4.58</v>
      </c>
      <c r="X40" s="14" t="n">
        <v>89.9563318777292</v>
      </c>
      <c r="Y40" s="13" t="n">
        <v>8.7</v>
      </c>
      <c r="Z40" s="12"/>
    </row>
    <row r="41" customFormat="false" ht="13.8" hidden="false" customHeight="false" outlineLevel="0" collapsed="false">
      <c r="A41" s="12"/>
      <c r="B41" s="14"/>
      <c r="C41" s="14"/>
      <c r="D41" s="14"/>
      <c r="E41" s="14"/>
      <c r="F41" s="14"/>
      <c r="G41" s="12"/>
      <c r="H41" s="14"/>
      <c r="I41" s="14"/>
      <c r="J41" s="14"/>
      <c r="K41" s="14"/>
      <c r="L41" s="14"/>
      <c r="M41" s="14"/>
      <c r="N41" s="14"/>
      <c r="O41" s="14" t="n">
        <v>1.6925</v>
      </c>
      <c r="P41" s="14" t="n">
        <v>165.878877400295</v>
      </c>
      <c r="Q41" s="14" t="n">
        <v>4.5</v>
      </c>
      <c r="R41" s="14" t="n">
        <v>98.4444444444444</v>
      </c>
      <c r="S41" s="14" t="n">
        <v>8.93</v>
      </c>
      <c r="T41" s="14"/>
      <c r="U41" s="14" t="n">
        <v>1.75</v>
      </c>
      <c r="V41" s="14" t="n">
        <v>157.142857142857</v>
      </c>
      <c r="W41" s="14" t="n">
        <v>4.5</v>
      </c>
      <c r="X41" s="14" t="n">
        <v>103.333333333333</v>
      </c>
      <c r="Y41" s="14" t="n">
        <v>9.15</v>
      </c>
      <c r="Z41" s="12"/>
    </row>
    <row r="42" customFormat="false" ht="13.8" hidden="false" customHeight="false" outlineLevel="0" collapsed="false">
      <c r="A42" s="12"/>
      <c r="B42" s="14"/>
      <c r="C42" s="14"/>
      <c r="D42" s="14"/>
      <c r="E42" s="14"/>
      <c r="F42" s="14"/>
      <c r="G42" s="12"/>
      <c r="H42" s="14"/>
      <c r="I42" s="14"/>
      <c r="J42" s="14"/>
      <c r="K42" s="14"/>
      <c r="L42" s="14"/>
      <c r="M42" s="14"/>
      <c r="N42" s="14"/>
      <c r="O42" s="14" t="n">
        <v>1.99666666666667</v>
      </c>
      <c r="P42" s="14" t="n">
        <v>135.392320534224</v>
      </c>
      <c r="Q42" s="14" t="n">
        <v>4.7</v>
      </c>
      <c r="R42" s="14" t="n">
        <v>107.021276595745</v>
      </c>
      <c r="S42" s="14" t="n">
        <v>9.73</v>
      </c>
      <c r="T42" s="14"/>
      <c r="U42" s="14" t="n">
        <v>1.97666666666667</v>
      </c>
      <c r="V42" s="14" t="n">
        <v>136.087689713322</v>
      </c>
      <c r="W42" s="14" t="n">
        <v>4.66666666666667</v>
      </c>
      <c r="X42" s="14" t="n">
        <v>110.642857142857</v>
      </c>
      <c r="Y42" s="14" t="n">
        <v>9.83</v>
      </c>
      <c r="Z42" s="12"/>
    </row>
    <row r="43" customFormat="false" ht="13.8" hidden="false" customHeight="false" outlineLevel="0" collapsed="false">
      <c r="A43" s="12"/>
      <c r="B43" s="14"/>
      <c r="C43" s="14"/>
      <c r="D43" s="14"/>
      <c r="E43" s="14"/>
      <c r="F43" s="14"/>
      <c r="G43" s="12"/>
      <c r="H43" s="14"/>
      <c r="I43" s="14"/>
      <c r="J43" s="14"/>
      <c r="K43" s="14"/>
      <c r="L43" s="14"/>
      <c r="M43" s="14"/>
      <c r="N43" s="14"/>
      <c r="O43" s="14" t="n">
        <v>1.6325</v>
      </c>
      <c r="P43" s="14" t="n">
        <v>198.621745788668</v>
      </c>
      <c r="Q43" s="14" t="n">
        <v>4.875</v>
      </c>
      <c r="R43" s="14" t="n">
        <v>77.0256410256411</v>
      </c>
      <c r="S43" s="14" t="n">
        <v>8.63</v>
      </c>
      <c r="T43" s="14"/>
      <c r="U43" s="14" t="n">
        <v>1.695</v>
      </c>
      <c r="V43" s="14" t="n">
        <v>183.185840707965</v>
      </c>
      <c r="W43" s="14" t="n">
        <v>4.8</v>
      </c>
      <c r="X43" s="14" t="n">
        <v>88.5416666666667</v>
      </c>
      <c r="Y43" s="14" t="n">
        <v>9.05</v>
      </c>
      <c r="Z43" s="12"/>
    </row>
    <row r="44" customFormat="false" ht="13.8" hidden="false" customHeight="false" outlineLevel="0" collapsed="false">
      <c r="A44" s="12"/>
      <c r="B44" s="14"/>
      <c r="C44" s="14"/>
      <c r="D44" s="14"/>
      <c r="E44" s="14"/>
      <c r="F44" s="14"/>
      <c r="G44" s="12"/>
      <c r="H44" s="14"/>
      <c r="I44" s="14"/>
      <c r="J44" s="14"/>
      <c r="K44" s="14"/>
      <c r="L44" s="14"/>
      <c r="M44" s="14"/>
      <c r="N44" s="14"/>
      <c r="O44" s="14" t="n">
        <v>1.85</v>
      </c>
      <c r="P44" s="14" t="n">
        <v>127.027027027027</v>
      </c>
      <c r="Q44" s="14" t="n">
        <v>4.2</v>
      </c>
      <c r="R44" s="14" t="n">
        <v>81.6666666666667</v>
      </c>
      <c r="S44" s="14" t="n">
        <v>7.63</v>
      </c>
      <c r="T44" s="14"/>
      <c r="U44" s="14" t="n">
        <v>1.92333333333333</v>
      </c>
      <c r="V44" s="14" t="n">
        <v>140.901213171577</v>
      </c>
      <c r="W44" s="14" t="n">
        <v>4.63333333333333</v>
      </c>
      <c r="X44" s="14" t="n">
        <v>87.7697841726618</v>
      </c>
      <c r="Y44" s="14" t="n">
        <v>8.7</v>
      </c>
      <c r="Z44" s="12"/>
    </row>
    <row r="45" customFormat="false" ht="13.8" hidden="false" customHeight="false" outlineLevel="0" collapsed="false">
      <c r="A45" s="12"/>
      <c r="B45" s="14"/>
      <c r="C45" s="14"/>
      <c r="D45" s="14"/>
      <c r="E45" s="14"/>
      <c r="F45" s="14"/>
      <c r="G45" s="12"/>
      <c r="H45" s="14"/>
      <c r="I45" s="14"/>
      <c r="J45" s="14"/>
      <c r="K45" s="14"/>
      <c r="L45" s="14"/>
      <c r="M45" s="14"/>
      <c r="N45" s="14"/>
      <c r="O45" s="14" t="n">
        <v>1.70666666666667</v>
      </c>
      <c r="P45" s="14" t="n">
        <v>181.25</v>
      </c>
      <c r="Q45" s="14" t="n">
        <v>4.8</v>
      </c>
      <c r="R45" s="14" t="n">
        <v>80.625</v>
      </c>
      <c r="S45" s="14" t="n">
        <v>8.67</v>
      </c>
      <c r="T45" s="14"/>
      <c r="U45" s="14" t="n">
        <v>1.65666666666667</v>
      </c>
      <c r="V45" s="14" t="n">
        <v>177.665995975855</v>
      </c>
      <c r="W45" s="14" t="n">
        <v>4.6</v>
      </c>
      <c r="X45" s="14" t="n">
        <v>91.304347826087</v>
      </c>
      <c r="Y45" s="14" t="n">
        <v>8.8</v>
      </c>
      <c r="Z45" s="12"/>
    </row>
    <row r="46" customFormat="false" ht="13.8" hidden="false" customHeight="false" outlineLevel="0" collapsed="false">
      <c r="A46" s="12"/>
      <c r="B46" s="14"/>
      <c r="C46" s="14"/>
      <c r="D46" s="14"/>
      <c r="E46" s="14"/>
      <c r="F46" s="14"/>
      <c r="G46" s="12"/>
      <c r="H46" s="14"/>
      <c r="I46" s="14"/>
      <c r="J46" s="14"/>
      <c r="K46" s="14"/>
      <c r="L46" s="14"/>
      <c r="M46" s="14"/>
      <c r="N46" s="14"/>
      <c r="O46" s="14" t="n">
        <v>1.57</v>
      </c>
      <c r="P46" s="14" t="n">
        <v>175.796178343949</v>
      </c>
      <c r="Q46" s="14" t="n">
        <v>4.33</v>
      </c>
      <c r="R46" s="14" t="n">
        <v>90.9930715935335</v>
      </c>
      <c r="S46" s="14" t="n">
        <v>8.27</v>
      </c>
      <c r="T46" s="14"/>
      <c r="U46" s="14" t="n">
        <v>1.71</v>
      </c>
      <c r="V46" s="14" t="n">
        <v>173.099415204678</v>
      </c>
      <c r="W46" s="14" t="n">
        <v>4.67</v>
      </c>
      <c r="X46" s="14" t="n">
        <v>83.5117773019272</v>
      </c>
      <c r="Y46" s="14" t="n">
        <v>8.57</v>
      </c>
      <c r="Z46" s="12"/>
    </row>
    <row r="47" customFormat="false" ht="13.8" hidden="false" customHeight="false" outlineLevel="0" collapsed="false">
      <c r="A47" s="12"/>
      <c r="B47" s="14"/>
      <c r="C47" s="14"/>
      <c r="D47" s="14"/>
      <c r="E47" s="14"/>
      <c r="F47" s="14"/>
      <c r="G47" s="12"/>
      <c r="H47" s="14"/>
      <c r="I47" s="14"/>
      <c r="J47" s="14"/>
      <c r="K47" s="14"/>
      <c r="L47" s="14"/>
      <c r="M47" s="14"/>
      <c r="N47" s="14"/>
      <c r="O47" s="14" t="n">
        <v>1.55</v>
      </c>
      <c r="P47" s="14" t="n">
        <v>214.193548387097</v>
      </c>
      <c r="Q47" s="14" t="n">
        <v>4.87</v>
      </c>
      <c r="R47" s="14" t="n">
        <v>62.8336755646817</v>
      </c>
      <c r="S47" s="14" t="n">
        <v>7.93</v>
      </c>
      <c r="T47" s="14"/>
      <c r="U47" s="14" t="n">
        <v>1.61</v>
      </c>
      <c r="V47" s="14" t="n">
        <v>204.347826086957</v>
      </c>
      <c r="W47" s="14" t="n">
        <v>4.9</v>
      </c>
      <c r="X47" s="14" t="n">
        <v>70</v>
      </c>
      <c r="Y47" s="14" t="n">
        <v>8.33</v>
      </c>
      <c r="Z47" s="12"/>
    </row>
    <row r="48" customFormat="false" ht="13.8" hidden="false" customHeight="false" outlineLevel="0" collapsed="false">
      <c r="A48" s="12"/>
      <c r="B48" s="14"/>
      <c r="C48" s="14"/>
      <c r="D48" s="14"/>
      <c r="E48" s="14"/>
      <c r="F48" s="14"/>
      <c r="G48" s="12"/>
      <c r="H48" s="14"/>
      <c r="I48" s="14"/>
      <c r="J48" s="14"/>
      <c r="K48" s="14"/>
      <c r="L48" s="14"/>
      <c r="M48" s="14"/>
      <c r="N48" s="14"/>
      <c r="O48" s="14" t="n">
        <v>1.75</v>
      </c>
      <c r="P48" s="14" t="n">
        <v>181.714285714286</v>
      </c>
      <c r="Q48" s="14" t="n">
        <v>4.93</v>
      </c>
      <c r="R48" s="14" t="n">
        <v>102.839756592292</v>
      </c>
      <c r="S48" s="14" t="n">
        <v>10</v>
      </c>
      <c r="T48" s="14"/>
      <c r="U48" s="14" t="n">
        <v>1.71</v>
      </c>
      <c r="V48" s="14" t="n">
        <v>191.228070175439</v>
      </c>
      <c r="W48" s="14" t="n">
        <v>4.98</v>
      </c>
      <c r="X48" s="14" t="n">
        <v>94.7791164658634</v>
      </c>
      <c r="Y48" s="14" t="n">
        <v>9.7</v>
      </c>
      <c r="Z48" s="12"/>
    </row>
    <row r="49" customFormat="false" ht="13.8" hidden="false" customHeight="false" outlineLevel="0" collapsed="false">
      <c r="A49" s="12"/>
      <c r="B49" s="14"/>
      <c r="C49" s="14"/>
      <c r="D49" s="14"/>
      <c r="E49" s="14"/>
      <c r="F49" s="14"/>
      <c r="G49" s="12"/>
      <c r="H49" s="14"/>
      <c r="I49" s="14"/>
      <c r="J49" s="14"/>
      <c r="K49" s="14"/>
      <c r="L49" s="14"/>
      <c r="M49" s="14"/>
      <c r="N49" s="14"/>
      <c r="O49" s="12" t="n">
        <v>1.54</v>
      </c>
      <c r="P49" s="14" t="n">
        <v>192.207792207792</v>
      </c>
      <c r="Q49" s="12" t="n">
        <v>4.5</v>
      </c>
      <c r="R49" s="14" t="n">
        <v>79.3333333333333</v>
      </c>
      <c r="S49" s="12" t="n">
        <v>8.07</v>
      </c>
      <c r="T49" s="12"/>
      <c r="U49" s="12" t="n">
        <v>1.66</v>
      </c>
      <c r="V49" s="14" t="n">
        <v>178.915662650602</v>
      </c>
      <c r="W49" s="12" t="n">
        <v>4.63</v>
      </c>
      <c r="X49" s="14" t="n">
        <v>72.7861771058315</v>
      </c>
      <c r="Y49" s="14" t="n">
        <v>8</v>
      </c>
      <c r="Z49" s="12"/>
    </row>
    <row r="50" customFormat="false" ht="13.8" hidden="false" customHeight="false" outlineLevel="0" collapsed="false">
      <c r="A50" s="12"/>
      <c r="B50" s="14"/>
      <c r="C50" s="14"/>
      <c r="D50" s="14"/>
      <c r="E50" s="14"/>
      <c r="F50" s="14"/>
      <c r="G50" s="12"/>
      <c r="H50" s="14"/>
      <c r="I50" s="14"/>
      <c r="J50" s="14"/>
      <c r="K50" s="14"/>
      <c r="L50" s="14"/>
      <c r="M50" s="14"/>
      <c r="N50" s="14"/>
      <c r="O50" s="14" t="n">
        <v>1.72</v>
      </c>
      <c r="P50" s="14" t="n">
        <v>159.883720930233</v>
      </c>
      <c r="Q50" s="14" t="n">
        <v>4.47</v>
      </c>
      <c r="R50" s="14" t="n">
        <v>84.1163310961969</v>
      </c>
      <c r="S50" s="14" t="n">
        <v>8.23</v>
      </c>
      <c r="T50" s="14"/>
      <c r="U50" s="14" t="n">
        <v>1.75</v>
      </c>
      <c r="V50" s="14" t="n">
        <v>162.857142857143</v>
      </c>
      <c r="W50" s="14" t="n">
        <v>4.6</v>
      </c>
      <c r="X50" s="14" t="n">
        <v>89.7826086956522</v>
      </c>
      <c r="Y50" s="14" t="n">
        <v>8.73</v>
      </c>
      <c r="Z50" s="12"/>
    </row>
    <row r="51" customFormat="false" ht="13.8" hidden="false" customHeight="false" outlineLevel="0" collapsed="false">
      <c r="A51" s="12"/>
      <c r="B51" s="14"/>
      <c r="C51" s="14"/>
      <c r="D51" s="14"/>
      <c r="E51" s="14"/>
      <c r="F51" s="14"/>
      <c r="G51" s="12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U51" s="14"/>
      <c r="V51" s="14"/>
      <c r="W51" s="14"/>
      <c r="X51" s="14"/>
      <c r="Y51" s="14"/>
      <c r="Z51" s="12"/>
    </row>
    <row r="52" customFormat="false" ht="14.1" hidden="false" customHeight="false" outlineLevel="0" collapsed="false">
      <c r="A52" s="10" t="s">
        <v>15</v>
      </c>
      <c r="B52" s="16" t="n">
        <f aca="false">AVERAGE(B6:B51)</f>
        <v>1.62138888888889</v>
      </c>
      <c r="C52" s="16" t="n">
        <v>218.939467762852</v>
      </c>
      <c r="D52" s="16" t="n">
        <f aca="false">AVERAGE(D6:D51)</f>
        <v>5.13833333333333</v>
      </c>
      <c r="E52" s="16" t="n">
        <v>80.5120751315576</v>
      </c>
      <c r="F52" s="16" t="n">
        <f aca="false">AVERAGE(F6:F51)</f>
        <v>9.26666666666667</v>
      </c>
      <c r="G52" s="16"/>
      <c r="H52" s="16" t="n">
        <f aca="false">AVERAGE(H6:H51)</f>
        <v>1.693</v>
      </c>
      <c r="I52" s="16" t="n">
        <v>213.700111376705</v>
      </c>
      <c r="J52" s="16" t="n">
        <f aca="false">AVERAGE(J6:J51)</f>
        <v>5.26644444444445</v>
      </c>
      <c r="K52" s="16" t="n">
        <v>79.8321802342648</v>
      </c>
      <c r="L52" s="16" t="n">
        <f aca="false">AVERAGE(L6:L51)</f>
        <v>9.466</v>
      </c>
      <c r="M52" s="14"/>
      <c r="N52" s="14"/>
      <c r="O52" s="16" t="n">
        <f aca="false">AVERAGE(O6:O51)</f>
        <v>1.64803703703704</v>
      </c>
      <c r="P52" s="16" t="n">
        <f aca="false">AVERAGE(P6:P51)</f>
        <v>177.368731590454</v>
      </c>
      <c r="Q52" s="16" t="n">
        <f aca="false">AVERAGE(Q6:Q51)</f>
        <v>4.54433333333333</v>
      </c>
      <c r="R52" s="16" t="n">
        <f aca="false">AVERAGE(R6:R51)</f>
        <v>86.4500263067115</v>
      </c>
      <c r="S52" s="16" t="n">
        <f aca="false">AVERAGE(S6:S51)</f>
        <v>8.46177777777778</v>
      </c>
      <c r="T52" s="14"/>
      <c r="U52" s="16" t="n">
        <f aca="false">AVERAGE(U6:U51)</f>
        <v>1.68759259259259</v>
      </c>
      <c r="V52" s="16" t="n">
        <f aca="false">AVERAGE(V6:V51)</f>
        <v>175.646621831386</v>
      </c>
      <c r="W52" s="16" t="n">
        <f aca="false">AVERAGE(W6:W51)</f>
        <v>4.62348148148148</v>
      </c>
      <c r="X52" s="16" t="n">
        <f aca="false">AVERAGE(X6:X51)</f>
        <v>91.9023604270015</v>
      </c>
      <c r="Y52" s="16" t="n">
        <f aca="false">AVERAGE(Y6:Y51)</f>
        <v>8.86822222222222</v>
      </c>
      <c r="Z52" s="14"/>
    </row>
    <row r="53" customFormat="false" ht="14.1" hidden="false" customHeight="false" outlineLevel="0" collapsed="false">
      <c r="A53" s="10" t="s">
        <v>16</v>
      </c>
      <c r="B53" s="14" t="n">
        <f aca="false">STDEV(B6:B51)</f>
        <v>0.144272829981599</v>
      </c>
      <c r="C53" s="14" t="n">
        <v>26.7799098857222</v>
      </c>
      <c r="D53" s="14" t="n">
        <f aca="false">STDEV(D6:D51)</f>
        <v>0.200389501673497</v>
      </c>
      <c r="E53" s="14" t="n">
        <v>14.0012474369813</v>
      </c>
      <c r="F53" s="14" t="n">
        <f aca="false">STDEV(F6:F51)</f>
        <v>0.691599250874033</v>
      </c>
      <c r="G53" s="14"/>
      <c r="H53" s="14" t="n">
        <f aca="false">STDEV(H6:H51)</f>
        <v>0.179105138937024</v>
      </c>
      <c r="I53" s="14" t="n">
        <v>30.962695582473</v>
      </c>
      <c r="J53" s="14" t="n">
        <f aca="false">STDEV(J6:J51)</f>
        <v>0.302249415209871</v>
      </c>
      <c r="K53" s="14" t="n">
        <v>7.83911871911081</v>
      </c>
      <c r="L53" s="14" t="n">
        <f aca="false">STDEV(L6:L51)</f>
        <v>0.608860762877219</v>
      </c>
      <c r="M53" s="14"/>
      <c r="N53" s="14"/>
      <c r="O53" s="14" t="n">
        <f aca="false">STDEV(O6:O51)</f>
        <v>0.145914496413991</v>
      </c>
      <c r="P53" s="14" t="n">
        <f aca="false">STDEV(P6:P51)</f>
        <v>26.1340412489003</v>
      </c>
      <c r="Q53" s="14" t="n">
        <f aca="false">STDEV(Q6:Q51)</f>
        <v>0.309766203789408</v>
      </c>
      <c r="R53" s="14" t="n">
        <f aca="false">STDEV(R6:R51)</f>
        <v>12.5862596018578</v>
      </c>
      <c r="S53" s="14" t="n">
        <f aca="false">STDEV(S6:S51)</f>
        <v>0.685871339938836</v>
      </c>
      <c r="T53" s="14"/>
      <c r="U53" s="14" t="n">
        <f aca="false">STDEV(U6:U51)</f>
        <v>0.155723124031162</v>
      </c>
      <c r="V53" s="14" t="n">
        <f aca="false">STDEV(V6:V51)</f>
        <v>23.491734917431</v>
      </c>
      <c r="W53" s="14" t="n">
        <f aca="false">STDEV(W6:W51)</f>
        <v>0.260317362210941</v>
      </c>
      <c r="X53" s="14" t="n">
        <f aca="false">STDEV(X6:X51)</f>
        <v>10.9886008972541</v>
      </c>
      <c r="Y53" s="14" t="n">
        <f aca="false">STDEV(Y6:Y51)</f>
        <v>0.652151296196913</v>
      </c>
      <c r="Z53" s="14"/>
    </row>
    <row r="54" customFormat="false" ht="14.1" hidden="false" customHeight="false" outlineLevel="0" collapsed="false">
      <c r="A54" s="10" t="s">
        <v>17</v>
      </c>
      <c r="B54" s="16" t="s">
        <v>18</v>
      </c>
      <c r="C54" s="14" t="s">
        <v>19</v>
      </c>
      <c r="D54" s="16" t="s">
        <v>20</v>
      </c>
      <c r="E54" s="14" t="s">
        <v>21</v>
      </c>
      <c r="F54" s="14" t="s">
        <v>22</v>
      </c>
      <c r="G54" s="16"/>
      <c r="H54" s="14" t="s">
        <v>23</v>
      </c>
      <c r="I54" s="14" t="s">
        <v>24</v>
      </c>
      <c r="J54" s="14" t="s">
        <v>25</v>
      </c>
      <c r="K54" s="14" t="s">
        <v>26</v>
      </c>
      <c r="L54" s="14" t="s">
        <v>27</v>
      </c>
      <c r="M54" s="14"/>
      <c r="N54" s="14"/>
      <c r="O54" s="14" t="s">
        <v>28</v>
      </c>
      <c r="P54" s="14" t="s">
        <v>29</v>
      </c>
      <c r="Q54" s="14" t="s">
        <v>30</v>
      </c>
      <c r="R54" s="14" t="s">
        <v>31</v>
      </c>
      <c r="S54" s="14" t="s">
        <v>32</v>
      </c>
      <c r="T54" s="14"/>
      <c r="U54" s="14" t="s">
        <v>33</v>
      </c>
      <c r="V54" s="14" t="s">
        <v>34</v>
      </c>
      <c r="W54" s="14" t="s">
        <v>35</v>
      </c>
      <c r="X54" s="14" t="s">
        <v>36</v>
      </c>
      <c r="Y54" s="14" t="s">
        <v>37</v>
      </c>
      <c r="Z54" s="14"/>
    </row>
    <row r="55" customFormat="false" ht="14.1" hidden="false" customHeight="false" outlineLevel="0" collapsed="false">
      <c r="A55" s="17"/>
      <c r="B55" s="16"/>
      <c r="C55" s="16"/>
      <c r="D55" s="16"/>
      <c r="E55" s="14"/>
      <c r="F55" s="14"/>
      <c r="G55" s="16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4"/>
      <c r="U55" s="14"/>
      <c r="V55" s="14"/>
      <c r="W55" s="14"/>
      <c r="X55" s="14"/>
      <c r="Y55" s="14"/>
      <c r="Z55" s="14"/>
    </row>
    <row r="56" customFormat="false" ht="13.8" hidden="false" customHeight="false" outlineLevel="0" collapsed="false">
      <c r="E56" s="14"/>
      <c r="F56" s="13"/>
    </row>
    <row r="57" customFormat="false" ht="13.8" hidden="false" customHeight="false" outlineLevel="0" collapsed="false">
      <c r="E57" s="14"/>
      <c r="F57" s="13"/>
    </row>
    <row r="58" customFormat="false" ht="13.8" hidden="false" customHeight="false" outlineLevel="0" collapsed="false">
      <c r="E58" s="14"/>
      <c r="F58" s="13"/>
    </row>
    <row r="59" customFormat="false" ht="13.8" hidden="false" customHeight="false" outlineLevel="0" collapsed="false">
      <c r="E59" s="14"/>
      <c r="F59" s="14"/>
      <c r="O59" s="15"/>
    </row>
    <row r="60" customFormat="false" ht="13.8" hidden="false" customHeight="false" outlineLevel="0" collapsed="false">
      <c r="E60" s="14"/>
      <c r="F60" s="14"/>
    </row>
    <row r="61" customFormat="false" ht="13.8" hidden="false" customHeight="false" outlineLevel="0" collapsed="false">
      <c r="E61" s="14"/>
      <c r="F61" s="14"/>
    </row>
    <row r="62" customFormat="false" ht="13.8" hidden="false" customHeight="false" outlineLevel="0" collapsed="false">
      <c r="E62" s="14"/>
      <c r="F62" s="14"/>
    </row>
    <row r="63" customFormat="false" ht="13.8" hidden="false" customHeight="false" outlineLevel="0" collapsed="false">
      <c r="E63" s="14"/>
      <c r="F63" s="14"/>
    </row>
    <row r="64" customFormat="false" ht="13.8" hidden="false" customHeight="false" outlineLevel="0" collapsed="false">
      <c r="E64" s="14"/>
      <c r="F64" s="14"/>
    </row>
    <row r="65" customFormat="false" ht="13.8" hidden="false" customHeight="false" outlineLevel="0" collapsed="false">
      <c r="E65" s="14"/>
      <c r="F65" s="14"/>
    </row>
    <row r="66" customFormat="false" ht="13.8" hidden="false" customHeight="false" outlineLevel="0" collapsed="false">
      <c r="E66" s="14"/>
      <c r="F66" s="14"/>
    </row>
    <row r="67" customFormat="false" ht="13.8" hidden="false" customHeight="false" outlineLevel="0" collapsed="false">
      <c r="E67" s="14"/>
      <c r="F67" s="14"/>
    </row>
    <row r="68" customFormat="false" ht="13.8" hidden="false" customHeight="false" outlineLevel="0" collapsed="false">
      <c r="E68" s="14"/>
      <c r="F68" s="14"/>
    </row>
    <row r="69" customFormat="false" ht="13.8" hidden="false" customHeight="false" outlineLevel="0" collapsed="false">
      <c r="E69" s="14"/>
    </row>
    <row r="70" customFormat="false" ht="13.8" hidden="false" customHeight="false" outlineLevel="0" collapsed="false">
      <c r="E70" s="14"/>
      <c r="F70" s="15"/>
    </row>
    <row r="71" customFormat="false" ht="13.8" hidden="false" customHeight="false" outlineLevel="0" collapsed="false">
      <c r="E71" s="14"/>
    </row>
    <row r="72" customFormat="false" ht="13.8" hidden="false" customHeight="false" outlineLevel="0" collapsed="false">
      <c r="E72" s="14"/>
    </row>
    <row r="73" customFormat="false" ht="13.8" hidden="false" customHeight="false" outlineLevel="0" collapsed="false">
      <c r="E73" s="14"/>
    </row>
    <row r="74" customFormat="false" ht="13.8" hidden="false" customHeight="false" outlineLevel="0" collapsed="false">
      <c r="E74" s="14"/>
    </row>
    <row r="75" customFormat="false" ht="13.8" hidden="false" customHeight="false" outlineLevel="0" collapsed="false">
      <c r="E75" s="14"/>
    </row>
    <row r="76" customFormat="false" ht="13.8" hidden="false" customHeight="false" outlineLevel="0" collapsed="false">
      <c r="E76" s="14"/>
    </row>
    <row r="77" customFormat="false" ht="13.8" hidden="false" customHeight="false" outlineLevel="0" collapsed="false">
      <c r="E77" s="14"/>
    </row>
    <row r="78" customFormat="false" ht="13.8" hidden="false" customHeight="false" outlineLevel="0" collapsed="false">
      <c r="E78" s="14"/>
    </row>
    <row r="79" customFormat="false" ht="13.8" hidden="false" customHeight="false" outlineLevel="0" collapsed="false">
      <c r="E79" s="14"/>
    </row>
    <row r="80" customFormat="false" ht="13.8" hidden="false" customHeight="false" outlineLevel="0" collapsed="false">
      <c r="E80" s="14"/>
    </row>
    <row r="81" customFormat="false" ht="13.8" hidden="false" customHeight="false" outlineLevel="0" collapsed="false">
      <c r="E81" s="14"/>
    </row>
    <row r="82" customFormat="false" ht="13.8" hidden="false" customHeight="false" outlineLevel="0" collapsed="false">
      <c r="E82" s="14"/>
    </row>
    <row r="83" customFormat="false" ht="13.8" hidden="false" customHeight="false" outlineLevel="0" collapsed="false">
      <c r="E83" s="14"/>
    </row>
    <row r="84" customFormat="false" ht="13.8" hidden="false" customHeight="false" outlineLevel="0" collapsed="false">
      <c r="E84" s="14"/>
    </row>
    <row r="85" customFormat="false" ht="13.8" hidden="false" customHeight="false" outlineLevel="0" collapsed="false">
      <c r="E85" s="14"/>
    </row>
    <row r="86" customFormat="false" ht="13.8" hidden="false" customHeight="false" outlineLevel="0" collapsed="false">
      <c r="E86" s="14"/>
    </row>
    <row r="87" customFormat="false" ht="13.8" hidden="false" customHeight="false" outlineLevel="0" collapsed="false">
      <c r="E87" s="14"/>
    </row>
    <row r="88" customFormat="false" ht="13.8" hidden="false" customHeight="false" outlineLevel="0" collapsed="false">
      <c r="E88" s="14"/>
    </row>
    <row r="89" customFormat="false" ht="13.8" hidden="false" customHeight="false" outlineLevel="0" collapsed="false">
      <c r="E89" s="14"/>
    </row>
    <row r="90" customFormat="false" ht="13.8" hidden="false" customHeight="false" outlineLevel="0" collapsed="false">
      <c r="E90" s="14"/>
    </row>
    <row r="91" customFormat="false" ht="13.8" hidden="false" customHeight="false" outlineLevel="0" collapsed="false">
      <c r="E91" s="14"/>
    </row>
    <row r="92" customFormat="false" ht="13.8" hidden="false" customHeight="false" outlineLevel="0" collapsed="false">
      <c r="E92" s="14"/>
    </row>
    <row r="93" customFormat="false" ht="13.8" hidden="false" customHeight="false" outlineLevel="0" collapsed="false">
      <c r="E93" s="14"/>
    </row>
    <row r="94" customFormat="false" ht="13.8" hidden="false" customHeight="false" outlineLevel="0" collapsed="false">
      <c r="E94" s="14"/>
    </row>
    <row r="95" customFormat="false" ht="13.8" hidden="false" customHeight="false" outlineLevel="0" collapsed="false">
      <c r="E95" s="14"/>
    </row>
    <row r="96" customFormat="false" ht="13.8" hidden="false" customHeight="false" outlineLevel="0" collapsed="false">
      <c r="E96" s="14"/>
    </row>
    <row r="97" customFormat="false" ht="13.8" hidden="false" customHeight="false" outlineLevel="0" collapsed="false">
      <c r="E97" s="14"/>
    </row>
    <row r="98" customFormat="false" ht="13.8" hidden="false" customHeight="false" outlineLevel="0" collapsed="false">
      <c r="E98" s="14"/>
    </row>
    <row r="99" customFormat="false" ht="13.8" hidden="false" customHeight="false" outlineLevel="0" collapsed="false">
      <c r="E99" s="14"/>
    </row>
    <row r="101" customFormat="false" ht="13.8" hidden="false" customHeight="false" outlineLevel="0" collapsed="false">
      <c r="E101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9T21:59:14Z</dcterms:created>
  <dc:creator>Kathie</dc:creator>
  <dc:description/>
  <cp:keywords/>
  <dc:language>en-US</dc:language>
  <cp:lastModifiedBy>Eagleson, Kathie</cp:lastModifiedBy>
  <dcterms:modified xsi:type="dcterms:W3CDTF">2025-08-05T15:45:38Z</dcterms:modified>
  <cp:revision>0</cp:revision>
  <dc:subject/>
  <dc:title/>
</cp:coreProperties>
</file>